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velantbruksuniversitet.sharepoint.com/sites/End-of-wastewater/Delade dokument/General/WP3 Evidence Synthesis/EoW Systematic Map Report/Additional files and flow diagram/R1/"/>
    </mc:Choice>
  </mc:AlternateContent>
  <xr:revisionPtr revIDLastSave="335" documentId="8_{1E3F63F1-1C19-8D4B-B759-8035DE765C7D}" xr6:coauthVersionLast="47" xr6:coauthVersionMax="47" xr10:uidLastSave="{5CF423B4-4A26-A642-B34E-80C757FF2866}"/>
  <bookViews>
    <workbookView xWindow="0" yWindow="500" windowWidth="51200" windowHeight="27140" activeTab="2" xr2:uid="{C2820D04-D147-3F47-85DC-94CA75ED8B52}"/>
  </bookViews>
  <sheets>
    <sheet name="README" sheetId="1" r:id="rId1"/>
    <sheet name="Graphs" sheetId="2" r:id="rId2"/>
    <sheet name="Tables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5" i="4" l="1"/>
  <c r="N235" i="4"/>
  <c r="M235" i="4"/>
  <c r="L235" i="4"/>
  <c r="K235" i="4"/>
  <c r="J235" i="4"/>
  <c r="I235" i="4"/>
  <c r="H235" i="4"/>
  <c r="G235" i="4"/>
  <c r="F235" i="4"/>
  <c r="E235" i="4"/>
  <c r="P234" i="4"/>
  <c r="P233" i="4"/>
  <c r="P232" i="4"/>
  <c r="P231" i="4"/>
  <c r="P230" i="4"/>
  <c r="P229" i="4"/>
  <c r="P228" i="4"/>
  <c r="P227" i="4"/>
  <c r="P226" i="4"/>
  <c r="AG218" i="4"/>
  <c r="AF218" i="4"/>
  <c r="AE218" i="4"/>
  <c r="AD218" i="4"/>
  <c r="AC218" i="4"/>
  <c r="AB218" i="4"/>
  <c r="AA218" i="4"/>
  <c r="Z218" i="4"/>
  <c r="Y218" i="4"/>
  <c r="X218" i="4"/>
  <c r="W218" i="4"/>
  <c r="V218" i="4"/>
  <c r="U218" i="4"/>
  <c r="T218" i="4"/>
  <c r="S218" i="4"/>
  <c r="R218" i="4"/>
  <c r="Q218" i="4"/>
  <c r="P218" i="4"/>
  <c r="O218" i="4"/>
  <c r="N218" i="4"/>
  <c r="M218" i="4"/>
  <c r="L218" i="4"/>
  <c r="K218" i="4"/>
  <c r="J218" i="4"/>
  <c r="I218" i="4"/>
  <c r="H218" i="4"/>
  <c r="G218" i="4"/>
  <c r="F218" i="4"/>
  <c r="E218" i="4"/>
  <c r="D218" i="4"/>
  <c r="AH217" i="4"/>
  <c r="AH216" i="4"/>
  <c r="AH215" i="4"/>
  <c r="AH214" i="4"/>
  <c r="AH213" i="4"/>
  <c r="AH212" i="4"/>
  <c r="AH211" i="4"/>
  <c r="AH210" i="4"/>
  <c r="AH209" i="4"/>
  <c r="AH208" i="4"/>
  <c r="AH207" i="4"/>
  <c r="AH206" i="4"/>
  <c r="AH205" i="4"/>
  <c r="AH204" i="4"/>
  <c r="AH203" i="4"/>
  <c r="AH202" i="4"/>
  <c r="AH201" i="4"/>
  <c r="AH200" i="4"/>
  <c r="AH199" i="4"/>
  <c r="AH198" i="4"/>
  <c r="AH197" i="4"/>
  <c r="AH196" i="4"/>
  <c r="AH195" i="4"/>
  <c r="AH194" i="4"/>
  <c r="AH193" i="4"/>
  <c r="AH192" i="4"/>
  <c r="AH191" i="4"/>
  <c r="AH190" i="4"/>
  <c r="AH189" i="4"/>
  <c r="AH188" i="4"/>
  <c r="AH187" i="4"/>
  <c r="AH186" i="4"/>
  <c r="AH185" i="4"/>
  <c r="AH184" i="4"/>
  <c r="AH183" i="4"/>
  <c r="AH182" i="4"/>
  <c r="AH181" i="4"/>
  <c r="AH180" i="4"/>
  <c r="AH179" i="4"/>
  <c r="AH178" i="4"/>
  <c r="AH177" i="4"/>
  <c r="AH176" i="4"/>
  <c r="AH175" i="4"/>
  <c r="AH174" i="4"/>
  <c r="AH173" i="4"/>
  <c r="AH172" i="4"/>
  <c r="AH171" i="4"/>
  <c r="AH170" i="4"/>
  <c r="AH169" i="4"/>
  <c r="AH168" i="4"/>
  <c r="AH167" i="4"/>
  <c r="AH166" i="4"/>
  <c r="AH165" i="4"/>
  <c r="AH164" i="4"/>
  <c r="AH163" i="4"/>
  <c r="AH162" i="4"/>
  <c r="AH161" i="4"/>
  <c r="AH160" i="4"/>
  <c r="AH159" i="4"/>
  <c r="AH158" i="4"/>
  <c r="AH157" i="4"/>
  <c r="AH156" i="4"/>
  <c r="AH155" i="4"/>
  <c r="AH154" i="4"/>
  <c r="AH153" i="4"/>
  <c r="AH152" i="4"/>
  <c r="AH151" i="4"/>
  <c r="AH150" i="4"/>
  <c r="AH149" i="4"/>
  <c r="AH148" i="4"/>
  <c r="AH147" i="4"/>
  <c r="AH146" i="4"/>
  <c r="AH145" i="4"/>
  <c r="AH144" i="4"/>
  <c r="AH143" i="4"/>
  <c r="AH142" i="4"/>
  <c r="AH141" i="4"/>
  <c r="AH140" i="4"/>
  <c r="AH139" i="4"/>
  <c r="AH138" i="4"/>
  <c r="AH137" i="4"/>
  <c r="AH136" i="4"/>
  <c r="AH135" i="4"/>
  <c r="AH134" i="4"/>
  <c r="AH133" i="4"/>
  <c r="AH132" i="4"/>
  <c r="AH131" i="4"/>
  <c r="AH130" i="4"/>
  <c r="AH129" i="4"/>
  <c r="AH128" i="4"/>
  <c r="AH127" i="4"/>
  <c r="AH126" i="4"/>
  <c r="AH125" i="4"/>
  <c r="AH124" i="4"/>
  <c r="AH123" i="4"/>
  <c r="AH122" i="4"/>
  <c r="AH121" i="4"/>
  <c r="AH120" i="4"/>
  <c r="AH119" i="4"/>
  <c r="AH118" i="4"/>
  <c r="AH117" i="4"/>
  <c r="AH116" i="4"/>
  <c r="O108" i="4"/>
  <c r="N108" i="4"/>
  <c r="M108" i="4"/>
  <c r="L108" i="4"/>
  <c r="K108" i="4"/>
  <c r="J108" i="4"/>
  <c r="I108" i="4"/>
  <c r="H108" i="4"/>
  <c r="G108" i="4"/>
  <c r="F108" i="4"/>
  <c r="E108" i="4"/>
  <c r="D108" i="4"/>
  <c r="P107" i="4"/>
  <c r="P106" i="4"/>
  <c r="P105" i="4"/>
  <c r="P104" i="4"/>
  <c r="P103" i="4"/>
  <c r="P102" i="4"/>
  <c r="P101" i="4"/>
  <c r="P100" i="4"/>
  <c r="P99" i="4"/>
  <c r="P98" i="4"/>
  <c r="P97" i="4"/>
  <c r="P96" i="4"/>
  <c r="P95" i="4"/>
  <c r="P94" i="4"/>
  <c r="P93" i="4"/>
  <c r="P92" i="4"/>
  <c r="P91" i="4"/>
  <c r="P90" i="4"/>
  <c r="P89" i="4"/>
  <c r="P88" i="4"/>
  <c r="P87" i="4"/>
  <c r="P86" i="4"/>
  <c r="P85" i="4"/>
  <c r="P84" i="4"/>
  <c r="P83" i="4"/>
  <c r="P82" i="4"/>
  <c r="P81" i="4"/>
  <c r="P80" i="4"/>
  <c r="P79" i="4"/>
  <c r="P78" i="4"/>
  <c r="P77" i="4"/>
  <c r="P76" i="4"/>
  <c r="P75" i="4"/>
  <c r="P74" i="4"/>
  <c r="P73" i="4"/>
  <c r="P72" i="4"/>
  <c r="P71" i="4"/>
  <c r="P70" i="4"/>
  <c r="P69" i="4"/>
  <c r="P68" i="4"/>
  <c r="P67" i="4"/>
  <c r="P66" i="4"/>
  <c r="P65" i="4"/>
  <c r="P64" i="4"/>
  <c r="P63" i="4"/>
  <c r="P62" i="4"/>
  <c r="P61" i="4"/>
  <c r="P60" i="4"/>
  <c r="P59" i="4"/>
  <c r="P58" i="4"/>
  <c r="P57" i="4"/>
  <c r="P56" i="4"/>
  <c r="P55" i="4"/>
  <c r="P54" i="4"/>
  <c r="P53" i="4"/>
  <c r="P52" i="4"/>
  <c r="P51" i="4"/>
  <c r="P50" i="4"/>
  <c r="P49" i="4"/>
  <c r="P48" i="4"/>
  <c r="P47" i="4"/>
  <c r="P46" i="4"/>
  <c r="P45" i="4"/>
  <c r="P44" i="4"/>
  <c r="P43" i="4"/>
  <c r="P42" i="4"/>
  <c r="P41" i="4"/>
  <c r="P40" i="4"/>
  <c r="P39" i="4"/>
  <c r="P38" i="4"/>
  <c r="P37" i="4"/>
  <c r="P36" i="4"/>
  <c r="P35" i="4"/>
  <c r="P34" i="4"/>
  <c r="P33" i="4"/>
  <c r="P32" i="4"/>
  <c r="P31" i="4"/>
  <c r="P30" i="4"/>
  <c r="P29" i="4"/>
  <c r="P28" i="4"/>
  <c r="P27" i="4"/>
  <c r="P26" i="4"/>
  <c r="P25" i="4"/>
  <c r="P24" i="4"/>
  <c r="P23" i="4"/>
  <c r="P22" i="4"/>
  <c r="P21" i="4"/>
  <c r="P20" i="4"/>
  <c r="P19" i="4"/>
  <c r="P18" i="4"/>
  <c r="P17" i="4"/>
  <c r="P16" i="4"/>
  <c r="P15" i="4"/>
  <c r="P14" i="4"/>
  <c r="P13" i="4"/>
  <c r="P12" i="4"/>
  <c r="P11" i="4"/>
  <c r="P10" i="4"/>
  <c r="P9" i="4"/>
  <c r="P8" i="4"/>
  <c r="P7" i="4"/>
  <c r="P6" i="4"/>
  <c r="P235" i="4" l="1"/>
  <c r="AH218" i="4"/>
  <c r="P108" i="4"/>
  <c r="D235" i="4"/>
</calcChain>
</file>

<file path=xl/sharedStrings.xml><?xml version="1.0" encoding="utf-8"?>
<sst xmlns="http://schemas.openxmlformats.org/spreadsheetml/2006/main" count="526" uniqueCount="211">
  <si>
    <t xml:space="preserve"> </t>
  </si>
  <si>
    <t>NA</t>
  </si>
  <si>
    <t>Recovered nutrient</t>
  </si>
  <si>
    <t>Human Urine</t>
  </si>
  <si>
    <t>Yellowwater</t>
  </si>
  <si>
    <t>Human Feces</t>
  </si>
  <si>
    <t>Brownwater</t>
  </si>
  <si>
    <t>Human Excreta</t>
  </si>
  <si>
    <t>Blackwater</t>
  </si>
  <si>
    <t>Nappy Waste</t>
  </si>
  <si>
    <t>Fecal Sludge</t>
  </si>
  <si>
    <t>Septage</t>
  </si>
  <si>
    <t>Sewage Side Stream</t>
  </si>
  <si>
    <t>Sewage Sludge</t>
  </si>
  <si>
    <t>Sewage Sludge Ash</t>
  </si>
  <si>
    <t>Nutrients</t>
  </si>
  <si>
    <t>No Treatment</t>
  </si>
  <si>
    <t>Urea Hydrolysis</t>
  </si>
  <si>
    <t>Acidification</t>
  </si>
  <si>
    <t>Alkalinisation</t>
  </si>
  <si>
    <t>Nitrification</t>
  </si>
  <si>
    <t>Stabilisation – Not Further Specified</t>
  </si>
  <si>
    <t>Lactic Acid Fermentation</t>
  </si>
  <si>
    <t>Advanced Oxidation</t>
  </si>
  <si>
    <t>Ammonia Sanitisation</t>
  </si>
  <si>
    <t>Solar Disinfection</t>
  </si>
  <si>
    <t>Storage</t>
  </si>
  <si>
    <t>Pasteurisation</t>
  </si>
  <si>
    <t>Contaminant Sorption</t>
  </si>
  <si>
    <t>Metal Leaching</t>
  </si>
  <si>
    <t>Membrane Filtration</t>
  </si>
  <si>
    <t>Thermal Hydrolysis</t>
  </si>
  <si>
    <t>Thermal Treatment</t>
  </si>
  <si>
    <t>Thermochemical Treatment</t>
  </si>
  <si>
    <t>Electrodialytic Treatment</t>
  </si>
  <si>
    <t>Contaminant Reduction – Not Further Specified</t>
  </si>
  <si>
    <t>Freeze Concentration</t>
  </si>
  <si>
    <t>Vertical Gauze Sheet Evaporation</t>
  </si>
  <si>
    <t>Evaporation</t>
  </si>
  <si>
    <t>Alkaline Dehydration</t>
  </si>
  <si>
    <t>Crystallisation Evaporation</t>
  </si>
  <si>
    <t>Passive Evaporation</t>
  </si>
  <si>
    <t>Solar Thermal Evaporation</t>
  </si>
  <si>
    <t>Vacuum Evaporation</t>
  </si>
  <si>
    <t>Distillation</t>
  </si>
  <si>
    <t>Nitrification-Distillation</t>
  </si>
  <si>
    <t>Solar Thermal Distillation</t>
  </si>
  <si>
    <t>Bio/Electrochemical System (Water Extraction)</t>
  </si>
  <si>
    <t>Electrodialysis (Water Extraction)</t>
  </si>
  <si>
    <t>Reverse Electrodialysis (Water Extraction)</t>
  </si>
  <si>
    <t>Forward Osmosis (Water Extraction)</t>
  </si>
  <si>
    <t>Membrane Distillation (Water Extraction)</t>
  </si>
  <si>
    <t>Nanofiltration (Water Extraction)</t>
  </si>
  <si>
    <t>Ultrafiltration (Water Extraction)</t>
  </si>
  <si>
    <t>Reverse Osmosis (Water Extraction)</t>
  </si>
  <si>
    <t>Dehydration</t>
  </si>
  <si>
    <t>Dewatering</t>
  </si>
  <si>
    <t>Drying</t>
  </si>
  <si>
    <t>Vortex Separation</t>
  </si>
  <si>
    <t>N Crystallisation</t>
  </si>
  <si>
    <t>Chemical Precipitation</t>
  </si>
  <si>
    <t>Electrochemical Precipitation</t>
  </si>
  <si>
    <t>Electrocoagulation</t>
  </si>
  <si>
    <t>Biomineralisation</t>
  </si>
  <si>
    <t>Coagulation</t>
  </si>
  <si>
    <t>Granulation</t>
  </si>
  <si>
    <t>Air Stripping</t>
  </si>
  <si>
    <t>Membrane Stripping</t>
  </si>
  <si>
    <t>Vacuum Stripping</t>
  </si>
  <si>
    <t>Thermal Drying</t>
  </si>
  <si>
    <t>Steam Distillation</t>
  </si>
  <si>
    <t>Electrochemical Stripping</t>
  </si>
  <si>
    <t>Struvite Calcination</t>
  </si>
  <si>
    <t>Forward Osmosis (Nutrient Extraction)</t>
  </si>
  <si>
    <t>Bio/Electrochemical System (Nutrient Extraction)</t>
  </si>
  <si>
    <t>Electrodialysis (Nutrient Extraction)</t>
  </si>
  <si>
    <t>Reverse Electrodialysis (Nutrient Extraction)</t>
  </si>
  <si>
    <t>Microfiltration (Nutrient Extraction)</t>
  </si>
  <si>
    <t>Ultrafiltration (Nutrient Extraction)</t>
  </si>
  <si>
    <t>Nanofiltration (Nutrient Extraction)</t>
  </si>
  <si>
    <t>Reverse Osmosis (Nutrient Extraction)</t>
  </si>
  <si>
    <t>Polymer Inclusion Membrane (Nutrient Extraction)</t>
  </si>
  <si>
    <t>Sorption to Sorbent</t>
  </si>
  <si>
    <t>Sorption with Regeneration</t>
  </si>
  <si>
    <t>Protein Growth – Aquatic Microphytes</t>
  </si>
  <si>
    <t>Protein Growth – Aquatic Macrophytes</t>
  </si>
  <si>
    <t>Protein Growth – Terrestrial Organisms</t>
  </si>
  <si>
    <t>Phosphorus Extraction – Elution to Solution</t>
  </si>
  <si>
    <t>Phosphorus Extraction – with Precipitation</t>
  </si>
  <si>
    <t>Phosphorus Extraction – Solvent Extraction</t>
  </si>
  <si>
    <t>Phosphorus Extraction – Vaporisation</t>
  </si>
  <si>
    <t>Aerobic Digestion</t>
  </si>
  <si>
    <t>Anaerobic Digestion</t>
  </si>
  <si>
    <t>Fermentation</t>
  </si>
  <si>
    <t>Bacterial Composting</t>
  </si>
  <si>
    <t>Fungal Composting</t>
  </si>
  <si>
    <t>Worm Composting</t>
  </si>
  <si>
    <t>Insect Composting</t>
  </si>
  <si>
    <t>Terra Preta</t>
  </si>
  <si>
    <t>Incineration</t>
  </si>
  <si>
    <t>Gasification</t>
  </si>
  <si>
    <t>Wet Oxidation</t>
  </si>
  <si>
    <t>Liquefaction</t>
  </si>
  <si>
    <t>Pyrolysis</t>
  </si>
  <si>
    <t>Smouldering</t>
  </si>
  <si>
    <t>Torrefaction</t>
  </si>
  <si>
    <t>Hydrothermal Carbonisation</t>
  </si>
  <si>
    <t>Hydrothermal Gasification</t>
  </si>
  <si>
    <t>Hydrothermal Liquefaction</t>
  </si>
  <si>
    <t>Hydrothermal Oxidation</t>
  </si>
  <si>
    <t>Hydrothermal Treatment</t>
  </si>
  <si>
    <t>Hydrothermal Humification</t>
  </si>
  <si>
    <t>Hydrothermal Mineralisation</t>
  </si>
  <si>
    <t>Supercritical Water Gasification</t>
  </si>
  <si>
    <t>Supercritical Water Oxidation</t>
  </si>
  <si>
    <t>Subcritical Water</t>
  </si>
  <si>
    <t>Subcritical Water Gasification</t>
  </si>
  <si>
    <t>Fertilizer Production – Not Further Specified</t>
  </si>
  <si>
    <t>Urine – Treated | Concentrated</t>
  </si>
  <si>
    <t>Effluent – Treated | Concentrated</t>
  </si>
  <si>
    <t>Nutrient Solution – N</t>
  </si>
  <si>
    <t xml:space="preserve">Nutrient Solution – P </t>
  </si>
  <si>
    <t>Nutrient Solution – K</t>
  </si>
  <si>
    <t>Nutrient Solution – N | P | K</t>
  </si>
  <si>
    <t>Urine – Dried</t>
  </si>
  <si>
    <t>Methylene Urea Crystals</t>
  </si>
  <si>
    <t>Ammonium Crystals</t>
  </si>
  <si>
    <t>Struvite</t>
  </si>
  <si>
    <t>K-Struvite</t>
  </si>
  <si>
    <t>Calcium Phosphate</t>
  </si>
  <si>
    <t>Iron Phosphate</t>
  </si>
  <si>
    <t>Other Phosphates</t>
  </si>
  <si>
    <t>Ash</t>
  </si>
  <si>
    <t>Slag</t>
  </si>
  <si>
    <t>Bioslurry</t>
  </si>
  <si>
    <t>Biosolid</t>
  </si>
  <si>
    <t>Biochar</t>
  </si>
  <si>
    <t>Microalgae</t>
  </si>
  <si>
    <t>Macrophytes</t>
  </si>
  <si>
    <t>Worms</t>
  </si>
  <si>
    <t>Insect Larvae</t>
  </si>
  <si>
    <t>Fish</t>
  </si>
  <si>
    <t>Plant</t>
  </si>
  <si>
    <t>Protein</t>
  </si>
  <si>
    <t>Nutrient-Enriched Sorbent</t>
  </si>
  <si>
    <t>Organomineral Fertilizer</t>
  </si>
  <si>
    <t>Biostimulant</t>
  </si>
  <si>
    <t>Biocrude</t>
  </si>
  <si>
    <t>Technology</t>
  </si>
  <si>
    <t>Total</t>
  </si>
  <si>
    <t>This file includes supplementary graphs and tables as follows:</t>
  </si>
  <si>
    <t>Nitrogen</t>
  </si>
  <si>
    <t>Nitrogen-Phosphorus</t>
  </si>
  <si>
    <t>Nitrogen-Phosphorus-Potassium</t>
  </si>
  <si>
    <t>Nitrogen-Potassium</t>
  </si>
  <si>
    <t>Nutrients and Carbon</t>
  </si>
  <si>
    <t>Phosphorus</t>
  </si>
  <si>
    <t>Phosphorus-Potassium</t>
  </si>
  <si>
    <t>Potassium</t>
  </si>
  <si>
    <t>Sewered Sanitation</t>
  </si>
  <si>
    <t>Ash and Slag</t>
  </si>
  <si>
    <t>Fecal-derived Organic Matter</t>
  </si>
  <si>
    <t>Nutrient Solution: Macronutrient</t>
  </si>
  <si>
    <t>Nutrient Solution: Multinutrient</t>
  </si>
  <si>
    <t>Nutrient-enriched Filter Material</t>
  </si>
  <si>
    <t>Precipitate: Multimineral</t>
  </si>
  <si>
    <t>Precipitate: Monomineral</t>
  </si>
  <si>
    <t>Protein Biomass</t>
  </si>
  <si>
    <t>Composite fertilizer</t>
  </si>
  <si>
    <t>Source-separated Urine</t>
  </si>
  <si>
    <t>Source-separated Feces</t>
  </si>
  <si>
    <t>Source-separated Excreta</t>
  </si>
  <si>
    <t>Table S1: Heatmap of technologies across  source streams (TECH knowledge domain)</t>
  </si>
  <si>
    <t>Table S2: Heatmap of technologies across their recovery products  (TECH knowledge domain)</t>
  </si>
  <si>
    <t>Table S3: Heatmap of recovered nutrients across source streams  (TECH knowledge domain)</t>
  </si>
  <si>
    <t>Figure S2: Overview of all technology types (TECH knowledge domain)</t>
  </si>
  <si>
    <t>Stabilisation</t>
  </si>
  <si>
    <t>Contaminant Reduction</t>
  </si>
  <si>
    <t>Freezing and Thawing</t>
  </si>
  <si>
    <t>Vaporization</t>
  </si>
  <si>
    <t>Membrane Separation – for Water Extraction</t>
  </si>
  <si>
    <t>Physical Separation</t>
  </si>
  <si>
    <t>Crystallisation</t>
  </si>
  <si>
    <t>Ammonia Capture and Release</t>
  </si>
  <si>
    <t>Membrane Separation – for Nutrient Extraction</t>
  </si>
  <si>
    <t>Sorption</t>
  </si>
  <si>
    <t>Protein Growth</t>
  </si>
  <si>
    <t>Wet Chemical Extraction</t>
  </si>
  <si>
    <t>Digestion Processes</t>
  </si>
  <si>
    <t>Composting Processes</t>
  </si>
  <si>
    <t>Thermal Processes</t>
  </si>
  <si>
    <t>Hydrothermal Processes</t>
  </si>
  <si>
    <t>Fertilizer Production</t>
  </si>
  <si>
    <t>Technology (detail)</t>
  </si>
  <si>
    <t>Additional file 7 Supplementary graphs and tables</t>
  </si>
  <si>
    <t>d</t>
  </si>
  <si>
    <t>Figure S1: Distribution of articles across multiple domains. Note: “technology” refers to Reuse and recovery technologies, “product” to Recovery products, “reuse” to Agricultural applications of recovery products.</t>
  </si>
  <si>
    <t xml:space="preserve">Figure S1: </t>
  </si>
  <si>
    <t>Distribution of articles across multiple domains. Note: “technology” refers to Reuse and recovery technologies, “product” to Recovery products, “reuse” to Agricultural applications of recovery products.</t>
  </si>
  <si>
    <t xml:space="preserve">Figure S2: </t>
  </si>
  <si>
    <t>Overview of all technology types (TECH knowledge domain)</t>
  </si>
  <si>
    <t xml:space="preserve">Table S1: </t>
  </si>
  <si>
    <t>Heatmap of technologies across  source streams (TECH knowledge domain)</t>
  </si>
  <si>
    <t xml:space="preserve">Table S2: </t>
  </si>
  <si>
    <t>Heatmap of technologies across their recovery products  (TECH knowledge domain)</t>
  </si>
  <si>
    <t xml:space="preserve">Table S3: </t>
  </si>
  <si>
    <t>Heatmap of recovered nutrients across source streams  (TECH knowledge domain)</t>
  </si>
  <si>
    <t>Source-Separated Urine</t>
  </si>
  <si>
    <t>Source-Separated Feces</t>
  </si>
  <si>
    <t>Source-Separated Excreta</t>
  </si>
  <si>
    <t>Column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0"/>
      <name val="Arial"/>
      <family val="2"/>
    </font>
    <font>
      <sz val="10"/>
      <name val="Arial"/>
      <family val="2"/>
    </font>
    <font>
      <b/>
      <sz val="2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7" fillId="0" borderId="3" xfId="0" applyFont="1" applyBorder="1"/>
    <xf numFmtId="0" fontId="7" fillId="0" borderId="5" xfId="0" applyFont="1" applyBorder="1"/>
    <xf numFmtId="0" fontId="7" fillId="0" borderId="4" xfId="0" applyFont="1" applyBorder="1"/>
    <xf numFmtId="0" fontId="2" fillId="2" borderId="1" xfId="0" applyFont="1" applyFill="1" applyBorder="1"/>
    <xf numFmtId="0" fontId="6" fillId="0" borderId="3" xfId="0" applyFont="1" applyBorder="1"/>
    <xf numFmtId="0" fontId="6" fillId="0" borderId="5" xfId="0" applyFont="1" applyBorder="1"/>
    <xf numFmtId="0" fontId="6" fillId="0" borderId="4" xfId="0" applyFont="1" applyBorder="1"/>
    <xf numFmtId="0" fontId="6" fillId="0" borderId="2" xfId="0" applyFont="1" applyBorder="1"/>
    <xf numFmtId="0" fontId="2" fillId="2" borderId="6" xfId="0" applyFont="1" applyFill="1" applyBorder="1"/>
    <xf numFmtId="0" fontId="6" fillId="3" borderId="6" xfId="0" applyFont="1" applyFill="1" applyBorder="1"/>
    <xf numFmtId="0" fontId="6" fillId="0" borderId="6" xfId="0" applyFont="1" applyBorder="1"/>
  </cellXfs>
  <cellStyles count="1">
    <cellStyle name="Normal" xfId="0" builtinId="0"/>
  </cellStyles>
  <dxfs count="68"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/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b/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v>Occurrence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6"/>
              <c:pt idx="0">
                <c:v>Technology &amp; Product</c:v>
              </c:pt>
              <c:pt idx="1">
                <c:v>Technology &amp; Product &amp; Reuse</c:v>
              </c:pt>
              <c:pt idx="2">
                <c:v>Product &amp; Reuse &amp; User Acceptance</c:v>
              </c:pt>
              <c:pt idx="3">
                <c:v>Product &amp; Reuse</c:v>
              </c:pt>
              <c:pt idx="4">
                <c:v>Reuse &amp; User Acceptance</c:v>
              </c:pt>
              <c:pt idx="5">
                <c:v>Technology &amp; Reuse</c:v>
              </c:pt>
            </c:strLit>
          </c:cat>
          <c:val>
            <c:numLit>
              <c:formatCode>General</c:formatCode>
              <c:ptCount val="6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3</c:v>
              </c:pt>
              <c:pt idx="4">
                <c:v>6</c:v>
              </c:pt>
              <c:pt idx="5">
                <c:v>18</c:v>
              </c:pt>
            </c:numLit>
          </c:val>
          <c:extLst>
            <c:ext xmlns:c16="http://schemas.microsoft.com/office/drawing/2014/chart" uri="{C3380CC4-5D6E-409C-BE32-E72D297353CC}">
              <c16:uniqueId val="{00000000-6102-8345-9DB1-01D108E5C34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238433264"/>
        <c:axId val="1694625216"/>
      </c:barChart>
      <c:catAx>
        <c:axId val="1238433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oma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694625216"/>
        <c:crosses val="autoZero"/>
        <c:auto val="1"/>
        <c:lblAlgn val="ctr"/>
        <c:lblOffset val="100"/>
        <c:noMultiLvlLbl val="0"/>
      </c:catAx>
      <c:valAx>
        <c:axId val="1694625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articl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238433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SE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Lit>
              <c:ptCount val="97"/>
              <c:pt idx="0">
                <c:v>Phosphorus Extraction – Solvent Extraction</c:v>
              </c:pt>
              <c:pt idx="1">
                <c:v>Phosphorus Extraction – Vaporisation</c:v>
              </c:pt>
              <c:pt idx="2">
                <c:v>Struvite Calcination</c:v>
              </c:pt>
              <c:pt idx="3">
                <c:v>Reverse Electrodialysis (Nutrient Extraction)</c:v>
              </c:pt>
              <c:pt idx="4">
                <c:v>Coagulation</c:v>
              </c:pt>
              <c:pt idx="5">
                <c:v>Fungal Composting</c:v>
              </c:pt>
              <c:pt idx="6">
                <c:v>Hydrothermal Mineralisation</c:v>
              </c:pt>
              <c:pt idx="7">
                <c:v>Hydrothermal Oxidation</c:v>
              </c:pt>
              <c:pt idx="8">
                <c:v>Hydrothermal Humification</c:v>
              </c:pt>
              <c:pt idx="9">
                <c:v>Dehydration</c:v>
              </c:pt>
              <c:pt idx="10">
                <c:v>Ultrafiltration (Water Extraction)</c:v>
              </c:pt>
              <c:pt idx="11">
                <c:v>Nanofiltration (Water Extraction)</c:v>
              </c:pt>
              <c:pt idx="12">
                <c:v>Vortex Separation</c:v>
              </c:pt>
              <c:pt idx="13">
                <c:v>Solar Thermal Distillation</c:v>
              </c:pt>
              <c:pt idx="14">
                <c:v>Microfiltration (Nutrient Extraction)</c:v>
              </c:pt>
              <c:pt idx="15">
                <c:v>Polymer Inclusion Membrane (Nutrient Extraction)</c:v>
              </c:pt>
              <c:pt idx="16">
                <c:v>Biomineralisation</c:v>
              </c:pt>
              <c:pt idx="17">
                <c:v>Terra Preta</c:v>
              </c:pt>
              <c:pt idx="18">
                <c:v>Torrefaction</c:v>
              </c:pt>
              <c:pt idx="19">
                <c:v>Hydrothermal Treatment</c:v>
              </c:pt>
              <c:pt idx="20">
                <c:v>Subcritical Water</c:v>
              </c:pt>
              <c:pt idx="21">
                <c:v>Subcritical Water Gasification</c:v>
              </c:pt>
              <c:pt idx="22">
                <c:v>Hydrothermal Liquefaction</c:v>
              </c:pt>
              <c:pt idx="23">
                <c:v>Electrodialysis (Water Extraction)</c:v>
              </c:pt>
              <c:pt idx="24">
                <c:v>Crystallisation Evaporation</c:v>
              </c:pt>
              <c:pt idx="25">
                <c:v>Nitrification-Distillation</c:v>
              </c:pt>
              <c:pt idx="26">
                <c:v>Vacuum Evaporation</c:v>
              </c:pt>
              <c:pt idx="27">
                <c:v>Electrodialytic Treatment</c:v>
              </c:pt>
              <c:pt idx="28">
                <c:v>Vacuum Stripping</c:v>
              </c:pt>
              <c:pt idx="29">
                <c:v>Smouldering</c:v>
              </c:pt>
              <c:pt idx="30">
                <c:v>Passive Evaporation</c:v>
              </c:pt>
              <c:pt idx="31">
                <c:v>Solar Thermal Evaporation</c:v>
              </c:pt>
              <c:pt idx="32">
                <c:v>Vertical Gauze Sheet Evaporation</c:v>
              </c:pt>
              <c:pt idx="33">
                <c:v>Pasteurisation</c:v>
              </c:pt>
              <c:pt idx="34">
                <c:v>N Crystallisation</c:v>
              </c:pt>
              <c:pt idx="35">
                <c:v>Protein Growth – Terrestrial Organisms</c:v>
              </c:pt>
              <c:pt idx="36">
                <c:v>Hydrothermal Gasification</c:v>
              </c:pt>
              <c:pt idx="37">
                <c:v>Reverse Osmosis (Water Extraction)</c:v>
              </c:pt>
              <c:pt idx="38">
                <c:v>Steam Distillation</c:v>
              </c:pt>
              <c:pt idx="39">
                <c:v>Bio/Electrochemical System (Water Extraction)</c:v>
              </c:pt>
              <c:pt idx="40">
                <c:v>Evaporation</c:v>
              </c:pt>
              <c:pt idx="41">
                <c:v>Distillation</c:v>
              </c:pt>
              <c:pt idx="42">
                <c:v>Membrane Filtration</c:v>
              </c:pt>
              <c:pt idx="43">
                <c:v>Acidification</c:v>
              </c:pt>
              <c:pt idx="44">
                <c:v>Thermal Drying</c:v>
              </c:pt>
              <c:pt idx="45">
                <c:v>Electrocoagulation</c:v>
              </c:pt>
              <c:pt idx="46">
                <c:v>Wet Oxidation</c:v>
              </c:pt>
              <c:pt idx="47">
                <c:v>Thermal Treatment</c:v>
              </c:pt>
              <c:pt idx="48">
                <c:v>Ultrafiltration (Nutrient Extraction)</c:v>
              </c:pt>
              <c:pt idx="49">
                <c:v>Supercritical Water Oxidation</c:v>
              </c:pt>
              <c:pt idx="50">
                <c:v>Lactic Acid Fermentation</c:v>
              </c:pt>
              <c:pt idx="51">
                <c:v>Urea Hydrolysis</c:v>
              </c:pt>
              <c:pt idx="52">
                <c:v>Alkaline Dehydration</c:v>
              </c:pt>
              <c:pt idx="53">
                <c:v>Freeze Concentration</c:v>
              </c:pt>
              <c:pt idx="54">
                <c:v>Drying</c:v>
              </c:pt>
              <c:pt idx="55">
                <c:v>Alkalinisation</c:v>
              </c:pt>
              <c:pt idx="56">
                <c:v>Membrane Distillation (Water Extraction)</c:v>
              </c:pt>
              <c:pt idx="57">
                <c:v>Thermal Hydrolysis</c:v>
              </c:pt>
              <c:pt idx="58">
                <c:v>Insect Composting</c:v>
              </c:pt>
              <c:pt idx="59">
                <c:v>Forward Osmosis (Water Extraction)</c:v>
              </c:pt>
              <c:pt idx="60">
                <c:v>Drying</c:v>
              </c:pt>
              <c:pt idx="61">
                <c:v>Stabilisation – Not Further Specified</c:v>
              </c:pt>
              <c:pt idx="62">
                <c:v>Dewatering</c:v>
              </c:pt>
              <c:pt idx="63">
                <c:v>Supercritical Water Gasification</c:v>
              </c:pt>
              <c:pt idx="64">
                <c:v>Ammonia Sanitisation</c:v>
              </c:pt>
              <c:pt idx="65">
                <c:v>Reverse Osmosis (Nutrient Extraction)</c:v>
              </c:pt>
              <c:pt idx="66">
                <c:v>Protein Growth – Aquatic Macrophytes</c:v>
              </c:pt>
              <c:pt idx="67">
                <c:v>Granulation</c:v>
              </c:pt>
              <c:pt idx="68">
                <c:v>Aerobic Digestion</c:v>
              </c:pt>
              <c:pt idx="69">
                <c:v>Nanofiltration (Nutrient Extraction)</c:v>
              </c:pt>
              <c:pt idx="70">
                <c:v>Nitrification</c:v>
              </c:pt>
              <c:pt idx="71">
                <c:v>Fermentation</c:v>
              </c:pt>
              <c:pt idx="72">
                <c:v>Contaminant Reduction – Not Further Specified</c:v>
              </c:pt>
              <c:pt idx="73">
                <c:v>Metal Leaching</c:v>
              </c:pt>
              <c:pt idx="74">
                <c:v>Contaminant Sorption</c:v>
              </c:pt>
              <c:pt idx="75">
                <c:v>Thermochemical Treatment</c:v>
              </c:pt>
              <c:pt idx="76">
                <c:v>Forward Osmosis (Nutrient Extraction)</c:v>
              </c:pt>
              <c:pt idx="77">
                <c:v>Storage</c:v>
              </c:pt>
              <c:pt idx="78">
                <c:v>Advanced Oxidation</c:v>
              </c:pt>
              <c:pt idx="79">
                <c:v>Electrodialysis (Nutrient Extraction)</c:v>
              </c:pt>
              <c:pt idx="80">
                <c:v>Worm Composting</c:v>
              </c:pt>
              <c:pt idx="81">
                <c:v>Gasification</c:v>
              </c:pt>
              <c:pt idx="82">
                <c:v>Electrochemical Precipitation</c:v>
              </c:pt>
              <c:pt idx="83">
                <c:v>Air Stripping</c:v>
              </c:pt>
              <c:pt idx="84">
                <c:v>Phosphorus Extraction – with Precipitation</c:v>
              </c:pt>
              <c:pt idx="85">
                <c:v>Membrane Stripping</c:v>
              </c:pt>
              <c:pt idx="86">
                <c:v>Bio/Electrochemical System (Nutrient Extraction)</c:v>
              </c:pt>
              <c:pt idx="87">
                <c:v>Hydrothermal Carbonisation</c:v>
              </c:pt>
              <c:pt idx="88">
                <c:v>Incineration</c:v>
              </c:pt>
              <c:pt idx="89">
                <c:v>Phosphorus Extraction – Elution to Solution</c:v>
              </c:pt>
              <c:pt idx="90">
                <c:v>Sorption with Regeneration</c:v>
              </c:pt>
              <c:pt idx="91">
                <c:v>Pyrolysis</c:v>
              </c:pt>
              <c:pt idx="92">
                <c:v>Sorption to Sorbent</c:v>
              </c:pt>
              <c:pt idx="93">
                <c:v>Bacterial Composting</c:v>
              </c:pt>
              <c:pt idx="94">
                <c:v>Protein Growth – Aquatic Microphytes</c:v>
              </c:pt>
              <c:pt idx="95">
                <c:v>Anaerobic Digestion</c:v>
              </c:pt>
              <c:pt idx="96">
                <c:v>Chemical Precipitation</c:v>
              </c:pt>
            </c:strLit>
          </c:cat>
          <c:val>
            <c:numLit>
              <c:formatCode>General</c:formatCode>
              <c:ptCount val="97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2</c:v>
              </c:pt>
              <c:pt idx="15">
                <c:v>2</c:v>
              </c:pt>
              <c:pt idx="16">
                <c:v>2</c:v>
              </c:pt>
              <c:pt idx="17">
                <c:v>2</c:v>
              </c:pt>
              <c:pt idx="18">
                <c:v>2</c:v>
              </c:pt>
              <c:pt idx="19">
                <c:v>2</c:v>
              </c:pt>
              <c:pt idx="20">
                <c:v>2</c:v>
              </c:pt>
              <c:pt idx="21">
                <c:v>2</c:v>
              </c:pt>
              <c:pt idx="22">
                <c:v>2</c:v>
              </c:pt>
              <c:pt idx="23">
                <c:v>2</c:v>
              </c:pt>
              <c:pt idx="24">
                <c:v>2</c:v>
              </c:pt>
              <c:pt idx="25">
                <c:v>2</c:v>
              </c:pt>
              <c:pt idx="26">
                <c:v>2</c:v>
              </c:pt>
              <c:pt idx="27">
                <c:v>2</c:v>
              </c:pt>
              <c:pt idx="28">
                <c:v>3</c:v>
              </c:pt>
              <c:pt idx="29">
                <c:v>3</c:v>
              </c:pt>
              <c:pt idx="30">
                <c:v>3</c:v>
              </c:pt>
              <c:pt idx="31">
                <c:v>3</c:v>
              </c:pt>
              <c:pt idx="32">
                <c:v>3</c:v>
              </c:pt>
              <c:pt idx="33">
                <c:v>3</c:v>
              </c:pt>
              <c:pt idx="34">
                <c:v>4</c:v>
              </c:pt>
              <c:pt idx="35">
                <c:v>4</c:v>
              </c:pt>
              <c:pt idx="36">
                <c:v>4</c:v>
              </c:pt>
              <c:pt idx="37">
                <c:v>4</c:v>
              </c:pt>
              <c:pt idx="38">
                <c:v>5</c:v>
              </c:pt>
              <c:pt idx="39">
                <c:v>5</c:v>
              </c:pt>
              <c:pt idx="40">
                <c:v>5</c:v>
              </c:pt>
              <c:pt idx="41">
                <c:v>5</c:v>
              </c:pt>
              <c:pt idx="42">
                <c:v>5</c:v>
              </c:pt>
              <c:pt idx="43">
                <c:v>5</c:v>
              </c:pt>
              <c:pt idx="44">
                <c:v>7</c:v>
              </c:pt>
              <c:pt idx="45">
                <c:v>7</c:v>
              </c:pt>
              <c:pt idx="46">
                <c:v>7</c:v>
              </c:pt>
              <c:pt idx="47">
                <c:v>7</c:v>
              </c:pt>
              <c:pt idx="48">
                <c:v>8</c:v>
              </c:pt>
              <c:pt idx="49">
                <c:v>8</c:v>
              </c:pt>
              <c:pt idx="50">
                <c:v>8</c:v>
              </c:pt>
              <c:pt idx="51">
                <c:v>8</c:v>
              </c:pt>
              <c:pt idx="52">
                <c:v>9</c:v>
              </c:pt>
              <c:pt idx="53">
                <c:v>9</c:v>
              </c:pt>
              <c:pt idx="54">
                <c:v>9</c:v>
              </c:pt>
              <c:pt idx="55">
                <c:v>9</c:v>
              </c:pt>
              <c:pt idx="56">
                <c:v>10</c:v>
              </c:pt>
              <c:pt idx="57">
                <c:v>10</c:v>
              </c:pt>
              <c:pt idx="58">
                <c:v>12</c:v>
              </c:pt>
              <c:pt idx="59">
                <c:v>12</c:v>
              </c:pt>
              <c:pt idx="60">
                <c:v>12</c:v>
              </c:pt>
              <c:pt idx="61">
                <c:v>12</c:v>
              </c:pt>
              <c:pt idx="62">
                <c:v>14</c:v>
              </c:pt>
              <c:pt idx="63">
                <c:v>16</c:v>
              </c:pt>
              <c:pt idx="64">
                <c:v>16</c:v>
              </c:pt>
              <c:pt idx="65">
                <c:v>17</c:v>
              </c:pt>
              <c:pt idx="66">
                <c:v>17</c:v>
              </c:pt>
              <c:pt idx="67">
                <c:v>20</c:v>
              </c:pt>
              <c:pt idx="68">
                <c:v>20</c:v>
              </c:pt>
              <c:pt idx="69">
                <c:v>21</c:v>
              </c:pt>
              <c:pt idx="70">
                <c:v>21</c:v>
              </c:pt>
              <c:pt idx="71">
                <c:v>23</c:v>
              </c:pt>
              <c:pt idx="72">
                <c:v>23</c:v>
              </c:pt>
              <c:pt idx="73">
                <c:v>33</c:v>
              </c:pt>
              <c:pt idx="74">
                <c:v>34</c:v>
              </c:pt>
              <c:pt idx="75">
                <c:v>35</c:v>
              </c:pt>
              <c:pt idx="76">
                <c:v>36</c:v>
              </c:pt>
              <c:pt idx="77">
                <c:v>38</c:v>
              </c:pt>
              <c:pt idx="78">
                <c:v>40</c:v>
              </c:pt>
              <c:pt idx="79">
                <c:v>49</c:v>
              </c:pt>
              <c:pt idx="80">
                <c:v>64</c:v>
              </c:pt>
              <c:pt idx="81">
                <c:v>74</c:v>
              </c:pt>
              <c:pt idx="82">
                <c:v>77</c:v>
              </c:pt>
              <c:pt idx="83">
                <c:v>79</c:v>
              </c:pt>
              <c:pt idx="84">
                <c:v>112</c:v>
              </c:pt>
              <c:pt idx="85">
                <c:v>118</c:v>
              </c:pt>
              <c:pt idx="86">
                <c:v>144</c:v>
              </c:pt>
              <c:pt idx="87">
                <c:v>148</c:v>
              </c:pt>
              <c:pt idx="88">
                <c:v>152</c:v>
              </c:pt>
              <c:pt idx="89">
                <c:v>199</c:v>
              </c:pt>
              <c:pt idx="90">
                <c:v>249</c:v>
              </c:pt>
              <c:pt idx="91">
                <c:v>268</c:v>
              </c:pt>
              <c:pt idx="92">
                <c:v>331</c:v>
              </c:pt>
              <c:pt idx="93">
                <c:v>331</c:v>
              </c:pt>
              <c:pt idx="94">
                <c:v>391</c:v>
              </c:pt>
              <c:pt idx="95">
                <c:v>431</c:v>
              </c:pt>
              <c:pt idx="96">
                <c:v>905</c:v>
              </c:pt>
            </c:numLit>
          </c:val>
          <c:extLst>
            <c:ext xmlns:c16="http://schemas.microsoft.com/office/drawing/2014/chart" uri="{C3380CC4-5D6E-409C-BE32-E72D297353CC}">
              <c16:uniqueId val="{00000000-BB09-7147-B7A8-BA35BACFA07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29153615"/>
        <c:axId val="1819389424"/>
      </c:barChart>
      <c:catAx>
        <c:axId val="29153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Technologi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1819389424"/>
        <c:crosses val="autoZero"/>
        <c:auto val="1"/>
        <c:lblAlgn val="ctr"/>
        <c:lblOffset val="100"/>
        <c:noMultiLvlLbl val="0"/>
      </c:catAx>
      <c:valAx>
        <c:axId val="1819389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Number of pathw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S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29153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</xdr:row>
      <xdr:rowOff>0</xdr:rowOff>
    </xdr:from>
    <xdr:to>
      <xdr:col>11</xdr:col>
      <xdr:colOff>800100</xdr:colOff>
      <xdr:row>17</xdr:row>
      <xdr:rowOff>1016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F854CA2-80C0-3E4D-BEA6-83B45DF0A6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832068</xdr:colOff>
      <xdr:row>22</xdr:row>
      <xdr:rowOff>0</xdr:rowOff>
    </xdr:from>
    <xdr:to>
      <xdr:col>16</xdr:col>
      <xdr:colOff>21896</xdr:colOff>
      <xdr:row>5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87EC2F-672B-934E-BEE7-C4E806DCE3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E4ECBD9-AF35-4A42-A87A-C271BC5214CC}" name="Table15" displayName="Table15" ref="B225:O235" totalsRowShown="0" headerRowDxfId="66" dataDxfId="65">
  <autoFilter ref="B225:O235" xr:uid="{D3CADA26-2FF7-A94B-BF0A-EC6BB63C51F9}"/>
  <tableColumns count="14">
    <tableColumn id="1" xr3:uid="{CBF8BB4F-339A-D84C-848C-D3D544E30F2F}" name="Recovered nutrient" dataDxfId="67"/>
    <tableColumn id="2" xr3:uid="{A5518183-4CE0-CE40-9E86-0EC80F520397}" name="Column1" dataDxfId="12"/>
    <tableColumn id="3" xr3:uid="{4E630AD0-761F-1D4A-8CC2-F96A71774BC1}" name="Human Urine" dataDxfId="11"/>
    <tableColumn id="4" xr3:uid="{D8BBA8E0-3E59-F741-9830-9B0437B011FF}" name="Yellowwater" dataDxfId="10"/>
    <tableColumn id="5" xr3:uid="{EB792F5C-839E-1C40-BD55-8D1795371A5A}" name="Human Feces" dataDxfId="9"/>
    <tableColumn id="6" xr3:uid="{2ED6DC1F-C091-0947-9ECE-E47EF91A8FC6}" name="Brownwater" dataDxfId="8"/>
    <tableColumn id="7" xr3:uid="{25A3A205-36A8-9E40-8550-72825742697F}" name="Human Excreta" dataDxfId="7"/>
    <tableColumn id="8" xr3:uid="{FD0BE15F-EC01-E34E-8290-2EE9A4253F92}" name="Blackwater" dataDxfId="6"/>
    <tableColumn id="9" xr3:uid="{F966D37F-1463-4044-AA90-FD7A25B7313F}" name="Nappy Waste" dataDxfId="5"/>
    <tableColumn id="10" xr3:uid="{BB9270D6-BB27-5849-868E-230ADE3BE03D}" name="Fecal Sludge" dataDxfId="4"/>
    <tableColumn id="11" xr3:uid="{A61E0731-82B8-5F4D-82FC-CF7F53122A66}" name="Septage" dataDxfId="3"/>
    <tableColumn id="12" xr3:uid="{B0694C8F-DAFD-A34E-99E1-D86F3A88DE86}" name="Sewage Side Stream" dataDxfId="2"/>
    <tableColumn id="13" xr3:uid="{852727A3-28BE-4E42-A9FA-01089D8D1620}" name="Sewage Sludge" dataDxfId="1"/>
    <tableColumn id="15" xr3:uid="{7CF29437-5A2E-9943-8125-6935BDAE69D2}" name="Sewage Sludge Ash" dataDxfId="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A4EBB589-D462-5D49-8551-0C501FE5F467}" name="Table26" displayName="Table26" ref="B5:P108" totalsRowShown="0" headerRowDxfId="49" dataDxfId="48">
  <autoFilter ref="B5:P108" xr:uid="{C1BB18A8-2960-844B-9675-FAE6EDBB88FD}"/>
  <sortState xmlns:xlrd2="http://schemas.microsoft.com/office/spreadsheetml/2017/richdata2" ref="B6:N107">
    <sortCondition ref="B5:B107"/>
  </sortState>
  <tableColumns count="15">
    <tableColumn id="15" xr3:uid="{C1DEC384-0BDB-E847-AD0A-779408E8B1E6}" name="Technology" dataDxfId="64"/>
    <tableColumn id="1" xr3:uid="{887140CD-6356-4D4A-961D-BD82768AED5B}" name="Technology (detail)" dataDxfId="63"/>
    <tableColumn id="2" xr3:uid="{725F944E-45B8-9F40-8CF1-1E784663D3E9}" name="Human Urine" dataDxfId="62"/>
    <tableColumn id="3" xr3:uid="{3734B112-BF7C-CF44-9E98-68B7EE3FAC80}" name="Yellowwater" dataDxfId="61"/>
    <tableColumn id="4" xr3:uid="{FC093B92-0C08-A54C-B095-2F6517A06427}" name="Human Feces" dataDxfId="60"/>
    <tableColumn id="5" xr3:uid="{933D087E-D2BF-C341-ABEB-F95423E2CF4A}" name="Brownwater" dataDxfId="59"/>
    <tableColumn id="6" xr3:uid="{7257E1C9-7938-AA48-A4DB-A3BC7FC254F9}" name="Human Excreta" dataDxfId="58"/>
    <tableColumn id="7" xr3:uid="{BE26B96F-2CDF-0441-9700-358E191CB89B}" name="Blackwater" dataDxfId="57"/>
    <tableColumn id="8" xr3:uid="{030323A5-4150-814E-BE33-4C60F5A084E2}" name="Nappy Waste" dataDxfId="56"/>
    <tableColumn id="9" xr3:uid="{59D99AB0-C4E2-1944-9305-A342AA72AF3F}" name="Fecal Sludge" dataDxfId="55"/>
    <tableColumn id="10" xr3:uid="{47200D35-20F0-DB4D-84D0-C623EDD4FB54}" name="Septage" dataDxfId="54"/>
    <tableColumn id="11" xr3:uid="{F9E8ADFC-D037-1D44-82D7-567A60DB78F7}" name="Sewage Side Stream" dataDxfId="53"/>
    <tableColumn id="12" xr3:uid="{CB070198-932A-DC48-99E5-E84E6B79C30C}" name="Sewage Sludge" dataDxfId="52"/>
    <tableColumn id="13" xr3:uid="{B9DBC08D-57C9-2344-92EA-9D059424B84B}" name="Sewage Sludge Ash" dataDxfId="51"/>
    <tableColumn id="14" xr3:uid="{43904547-B728-AC4A-B2AE-D890DDB17B54}" name="Total" dataDxfId="50">
      <calculatedColumnFormula>SUM(Table26[[#This Row],[Human Urine]:[Sewage Sludge Ash]])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57CC172-CF39-164A-834A-2A8827BE8243}" name="Table37" displayName="Table37" ref="B115:AH218" totalsRowShown="0" headerRowDxfId="14" dataDxfId="13">
  <autoFilter ref="B115:AH218" xr:uid="{5F9FA63D-0CAF-7E42-8547-55D1B73AAE67}"/>
  <sortState xmlns:xlrd2="http://schemas.microsoft.com/office/spreadsheetml/2017/richdata2" ref="B116:AF217">
    <sortCondition ref="B115:B217"/>
  </sortState>
  <tableColumns count="33">
    <tableColumn id="33" xr3:uid="{807DE4D6-4771-EC40-8F17-8FC8C4D9D279}" name="Technology" dataDxfId="47"/>
    <tableColumn id="1" xr3:uid="{AF46D0AD-F2E6-6749-AD43-B262A4934F97}" name="Technology (detail)" dataDxfId="46"/>
    <tableColumn id="2" xr3:uid="{4EC1E3CD-BD59-3741-90A6-14F919DB2904}" name="Urine – Treated | Concentrated" dataDxfId="45"/>
    <tableColumn id="3" xr3:uid="{C14C9A2A-9044-F649-9E86-2B0A4B07574F}" name="Effluent – Treated | Concentrated" dataDxfId="44"/>
    <tableColumn id="4" xr3:uid="{E26FB9C4-5848-294D-A711-5989B027D55B}" name="Nutrient Solution – N" dataDxfId="43"/>
    <tableColumn id="5" xr3:uid="{198B649F-0EFB-FF40-ACD1-E6E7E80F5518}" name="Nutrient Solution – P " dataDxfId="42"/>
    <tableColumn id="6" xr3:uid="{779422DD-38EC-5141-A184-DE75A89A8FDE}" name="Nutrient Solution – K" dataDxfId="41"/>
    <tableColumn id="7" xr3:uid="{5E5451F0-1719-E14D-A2D4-F7BE89996006}" name="Nutrient Solution – N | P | K" dataDxfId="40"/>
    <tableColumn id="8" xr3:uid="{E64384A8-7526-9349-A600-618B3CCD9DF5}" name="Urine – Dried" dataDxfId="39"/>
    <tableColumn id="9" xr3:uid="{D5212159-F7CC-8A4A-8F8E-EBF62B799F93}" name="Methylene Urea Crystals" dataDxfId="38"/>
    <tableColumn id="10" xr3:uid="{E61EEF98-23C9-154F-9E43-134123D5051E}" name="Ammonium Crystals" dataDxfId="37"/>
    <tableColumn id="11" xr3:uid="{63484847-C251-0F42-AA36-48A9656919FF}" name="Struvite" dataDxfId="36"/>
    <tableColumn id="12" xr3:uid="{B2E711D9-F97C-0E42-B983-F4B76964D551}" name="K-Struvite" dataDxfId="35"/>
    <tableColumn id="13" xr3:uid="{3CD2D48D-DCFF-3848-ACA8-D4EE1AA6514C}" name="Calcium Phosphate" dataDxfId="34"/>
    <tableColumn id="14" xr3:uid="{33EE8F2A-C0DA-BB48-8276-E72A49386A75}" name="Iron Phosphate" dataDxfId="33"/>
    <tableColumn id="15" xr3:uid="{CC28191E-AB80-3144-AFF3-16EAD298DFCF}" name="Other Phosphates" dataDxfId="32"/>
    <tableColumn id="16" xr3:uid="{453E9A3C-CB88-D94A-AF2C-255CBEF99CEB}" name="Ash" dataDxfId="31"/>
    <tableColumn id="17" xr3:uid="{45AAB7A9-DADB-2E43-B004-235679CDA3AB}" name="Slag" dataDxfId="30"/>
    <tableColumn id="18" xr3:uid="{008A2239-B88F-224E-B71F-91F8A8A371DC}" name="Bioslurry" dataDxfId="29"/>
    <tableColumn id="19" xr3:uid="{6E79E440-F8AC-9C48-8298-9037B62DE899}" name="Biosolid" dataDxfId="28"/>
    <tableColumn id="20" xr3:uid="{DF970BE9-4924-2747-9058-030F411F8677}" name="Biochar" dataDxfId="27"/>
    <tableColumn id="21" xr3:uid="{537EF875-5D5A-3A4B-A4A6-20FDA44DBE88}" name="Microalgae" dataDxfId="26"/>
    <tableColumn id="22" xr3:uid="{D367C666-E93B-3C4C-A52E-9266825D1509}" name="Macrophytes" dataDxfId="25"/>
    <tableColumn id="23" xr3:uid="{5372D0C6-1188-8348-B93C-9BFCB97518DF}" name="Worms" dataDxfId="24"/>
    <tableColumn id="24" xr3:uid="{E614E326-5FC5-A74C-B4F2-7F4D225DE0FB}" name="Insect Larvae" dataDxfId="23"/>
    <tableColumn id="25" xr3:uid="{2959A441-363A-884B-957D-F93B44925933}" name="Fish" dataDxfId="22"/>
    <tableColumn id="26" xr3:uid="{FB26AADB-FEE0-0F4D-BF25-96D7B64E423C}" name="Plant" dataDxfId="21"/>
    <tableColumn id="27" xr3:uid="{9FB46F0C-2656-FF4E-A335-A1555B3AC9B4}" name="Protein" dataDxfId="20"/>
    <tableColumn id="28" xr3:uid="{7522DC71-6CD5-0742-9254-F60558F5FC61}" name="Nutrient-Enriched Sorbent" dataDxfId="19"/>
    <tableColumn id="29" xr3:uid="{70BB4948-CED9-4D44-812D-404B0EF9958D}" name="Organomineral Fertilizer" dataDxfId="18"/>
    <tableColumn id="30" xr3:uid="{045D18E8-BAB8-754F-BA35-7FC8B39DD9E9}" name="Biostimulant" dataDxfId="17"/>
    <tableColumn id="31" xr3:uid="{2C619746-6FDE-0F41-A8FA-5BD138BA60B1}" name="Biocrude" dataDxfId="16"/>
    <tableColumn id="32" xr3:uid="{0384DBAD-D634-5E40-B2F9-2BE8FDF0CF9F}" name="Total" dataDxfId="15">
      <calculatedColumnFormula>SUM(Table37[[#This Row],[Technology (detail)]:[Biocrude]])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D2A1A-65EA-164B-9084-0A979FE778EA}">
  <dimension ref="B4:C13"/>
  <sheetViews>
    <sheetView workbookViewId="0">
      <selection activeCell="D18" sqref="D18"/>
    </sheetView>
  </sheetViews>
  <sheetFormatPr baseColWidth="10" defaultRowHeight="16" x14ac:dyDescent="0.2"/>
  <cols>
    <col min="1" max="16384" width="10.83203125" style="4"/>
  </cols>
  <sheetData>
    <row r="4" spans="2:3" ht="25" x14ac:dyDescent="0.25">
      <c r="B4" s="3" t="s">
        <v>194</v>
      </c>
    </row>
    <row r="6" spans="2:3" s="6" customFormat="1" ht="13" x14ac:dyDescent="0.15">
      <c r="B6" s="6" t="s">
        <v>150</v>
      </c>
    </row>
    <row r="7" spans="2:3" s="6" customFormat="1" ht="13" x14ac:dyDescent="0.15"/>
    <row r="8" spans="2:3" s="6" customFormat="1" ht="13" x14ac:dyDescent="0.15">
      <c r="B8" s="6" t="s">
        <v>197</v>
      </c>
      <c r="C8" s="6" t="s">
        <v>198</v>
      </c>
    </row>
    <row r="9" spans="2:3" s="6" customFormat="1" ht="13" x14ac:dyDescent="0.15">
      <c r="B9" s="6" t="s">
        <v>199</v>
      </c>
      <c r="C9" s="6" t="s">
        <v>200</v>
      </c>
    </row>
    <row r="10" spans="2:3" s="6" customFormat="1" ht="13" x14ac:dyDescent="0.15"/>
    <row r="11" spans="2:3" s="6" customFormat="1" ht="13" x14ac:dyDescent="0.15">
      <c r="B11" s="6" t="s">
        <v>201</v>
      </c>
      <c r="C11" s="6" t="s">
        <v>202</v>
      </c>
    </row>
    <row r="12" spans="2:3" s="6" customFormat="1" ht="13" x14ac:dyDescent="0.15">
      <c r="B12" s="6" t="s">
        <v>203</v>
      </c>
      <c r="C12" s="6" t="s">
        <v>204</v>
      </c>
    </row>
    <row r="13" spans="2:3" s="6" customFormat="1" ht="13" x14ac:dyDescent="0.15">
      <c r="B13" s="6" t="s">
        <v>205</v>
      </c>
      <c r="C13" s="6" t="s">
        <v>2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D793D1-846C-1C42-B093-F9F1685CF9A8}">
  <dimension ref="B2:AG71"/>
  <sheetViews>
    <sheetView zoomScaleNormal="100" workbookViewId="0">
      <selection sqref="A1:A1048576"/>
    </sheetView>
  </sheetViews>
  <sheetFormatPr baseColWidth="10" defaultRowHeight="16" x14ac:dyDescent="0.2"/>
  <cols>
    <col min="1" max="1" width="2.83203125" customWidth="1"/>
    <col min="2" max="2" width="31.83203125" customWidth="1"/>
    <col min="3" max="3" width="12.5" customWidth="1"/>
    <col min="4" max="4" width="11.6640625" customWidth="1"/>
    <col min="5" max="5" width="13.1640625" customWidth="1"/>
    <col min="6" max="6" width="11.83203125" customWidth="1"/>
    <col min="7" max="7" width="13" customWidth="1"/>
    <col min="8" max="8" width="11.6640625" customWidth="1"/>
    <col min="9" max="9" width="11" customWidth="1"/>
    <col min="10" max="10" width="11.33203125" customWidth="1"/>
    <col min="11" max="11" width="9.6640625" customWidth="1"/>
    <col min="12" max="12" width="10.83203125" customWidth="1"/>
    <col min="13" max="13" width="10.6640625" customWidth="1"/>
    <col min="14" max="14" width="9.33203125" customWidth="1"/>
    <col min="15" max="15" width="9.1640625" customWidth="1"/>
    <col min="16" max="16" width="11.83203125" customWidth="1"/>
    <col min="19" max="19" width="14.6640625" customWidth="1"/>
    <col min="20" max="20" width="13.83203125" customWidth="1"/>
    <col min="21" max="21" width="13.5" customWidth="1"/>
    <col min="22" max="22" width="11" customWidth="1"/>
    <col min="23" max="23" width="11.6640625" customWidth="1"/>
    <col min="24" max="24" width="8.83203125" customWidth="1"/>
    <col min="25" max="25" width="13" customWidth="1"/>
    <col min="27" max="27" width="11.5" customWidth="1"/>
    <col min="28" max="28" width="13.1640625" customWidth="1"/>
    <col min="29" max="29" width="17.5" customWidth="1"/>
    <col min="30" max="30" width="21.6640625" customWidth="1"/>
    <col min="31" max="31" width="12.1640625" customWidth="1"/>
    <col min="32" max="32" width="14.5" customWidth="1"/>
    <col min="33" max="33" width="10.83203125" style="1"/>
  </cols>
  <sheetData>
    <row r="2" spans="2:2" x14ac:dyDescent="0.2">
      <c r="B2" s="6" t="s">
        <v>196</v>
      </c>
    </row>
    <row r="3" spans="2:2" x14ac:dyDescent="0.2">
      <c r="B3" t="s">
        <v>0</v>
      </c>
    </row>
    <row r="21" spans="2:2" x14ac:dyDescent="0.2">
      <c r="B21" s="6" t="s">
        <v>175</v>
      </c>
    </row>
    <row r="57" spans="6:17" x14ac:dyDescent="0.2">
      <c r="Q57" t="s">
        <v>195</v>
      </c>
    </row>
    <row r="61" spans="6:17" x14ac:dyDescent="0.2">
      <c r="F61" s="2"/>
      <c r="G61" s="2"/>
    </row>
    <row r="62" spans="6:17" x14ac:dyDescent="0.2">
      <c r="F62" s="2"/>
      <c r="G62" s="2"/>
    </row>
    <row r="63" spans="6:17" x14ac:dyDescent="0.2">
      <c r="F63" s="2"/>
      <c r="G63" s="2"/>
    </row>
    <row r="64" spans="6:17" x14ac:dyDescent="0.2">
      <c r="F64" s="2"/>
      <c r="G64" s="2"/>
    </row>
    <row r="65" spans="6:7" x14ac:dyDescent="0.2">
      <c r="F65" s="2"/>
      <c r="G65" s="2"/>
    </row>
    <row r="66" spans="6:7" x14ac:dyDescent="0.2">
      <c r="F66" s="2"/>
      <c r="G66" s="2"/>
    </row>
    <row r="67" spans="6:7" x14ac:dyDescent="0.2">
      <c r="F67" s="2"/>
      <c r="G67" s="2"/>
    </row>
    <row r="68" spans="6:7" x14ac:dyDescent="0.2">
      <c r="F68" s="2"/>
      <c r="G68" s="2"/>
    </row>
    <row r="69" spans="6:7" x14ac:dyDescent="0.2">
      <c r="F69" s="2"/>
      <c r="G69" s="2"/>
    </row>
    <row r="70" spans="6:7" x14ac:dyDescent="0.2">
      <c r="F70" s="2"/>
      <c r="G70" s="2"/>
    </row>
    <row r="71" spans="6:7" x14ac:dyDescent="0.2">
      <c r="F71" s="2"/>
      <c r="G71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E118E-7586-D347-AEBF-43BBCF783F7F}">
  <dimension ref="A2:AH257"/>
  <sheetViews>
    <sheetView tabSelected="1" zoomScaleNormal="100" workbookViewId="0">
      <selection activeCell="E239" sqref="E239"/>
    </sheetView>
  </sheetViews>
  <sheetFormatPr baseColWidth="10" defaultRowHeight="13" x14ac:dyDescent="0.15"/>
  <cols>
    <col min="1" max="1" width="2.83203125" style="6" customWidth="1"/>
    <col min="2" max="2" width="75.5" style="6" bestFit="1" customWidth="1"/>
    <col min="3" max="3" width="39.83203125" style="6" bestFit="1" customWidth="1"/>
    <col min="4" max="32" width="12.83203125" style="6" customWidth="1"/>
    <col min="33" max="33" width="12.83203125" style="5" customWidth="1"/>
    <col min="34" max="34" width="12.83203125" style="6" customWidth="1"/>
    <col min="35" max="16384" width="10.83203125" style="6"/>
  </cols>
  <sheetData>
    <row r="2" spans="2:34" x14ac:dyDescent="0.15">
      <c r="B2" s="6" t="s">
        <v>172</v>
      </c>
    </row>
    <row r="3" spans="2:34" ht="14" thickBot="1" x14ac:dyDescent="0.2"/>
    <row r="4" spans="2:34" ht="14" thickBot="1" x14ac:dyDescent="0.2">
      <c r="D4" s="11" t="s">
        <v>207</v>
      </c>
      <c r="E4" s="12"/>
      <c r="F4" s="11" t="s">
        <v>208</v>
      </c>
      <c r="G4" s="12"/>
      <c r="H4" s="11" t="s">
        <v>209</v>
      </c>
      <c r="I4" s="13"/>
      <c r="J4" s="13"/>
      <c r="K4" s="13"/>
      <c r="L4" s="12"/>
      <c r="M4" s="11" t="s">
        <v>159</v>
      </c>
      <c r="N4" s="13"/>
      <c r="O4" s="12"/>
    </row>
    <row r="5" spans="2:34" x14ac:dyDescent="0.15">
      <c r="B5" s="10" t="s">
        <v>148</v>
      </c>
      <c r="C5" s="6" t="s">
        <v>193</v>
      </c>
      <c r="D5" s="6" t="s">
        <v>3</v>
      </c>
      <c r="E5" s="6" t="s">
        <v>4</v>
      </c>
      <c r="F5" s="6" t="s">
        <v>5</v>
      </c>
      <c r="G5" s="6" t="s">
        <v>6</v>
      </c>
      <c r="H5" s="6" t="s">
        <v>7</v>
      </c>
      <c r="I5" s="6" t="s">
        <v>8</v>
      </c>
      <c r="J5" s="6" t="s">
        <v>9</v>
      </c>
      <c r="K5" s="6" t="s">
        <v>10</v>
      </c>
      <c r="L5" s="6" t="s">
        <v>11</v>
      </c>
      <c r="M5" s="6" t="s">
        <v>12</v>
      </c>
      <c r="N5" s="6" t="s">
        <v>13</v>
      </c>
      <c r="O5" s="6" t="s">
        <v>14</v>
      </c>
      <c r="P5" s="6" t="s">
        <v>149</v>
      </c>
      <c r="AG5" s="6"/>
      <c r="AH5" s="5"/>
    </row>
    <row r="6" spans="2:34" x14ac:dyDescent="0.15">
      <c r="B6" s="6" t="s">
        <v>16</v>
      </c>
      <c r="C6" s="6" t="s">
        <v>16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5">
        <f>SUM(Table26[[#This Row],[Human Urine]:[Sewage Sludge Ash]])</f>
        <v>0</v>
      </c>
      <c r="AG6" s="6"/>
      <c r="AH6" s="5"/>
    </row>
    <row r="7" spans="2:34" x14ac:dyDescent="0.15">
      <c r="B7" s="6" t="s">
        <v>176</v>
      </c>
      <c r="C7" s="6" t="s">
        <v>17</v>
      </c>
      <c r="D7" s="6">
        <v>8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5">
        <f>SUM(Table26[[#This Row],[Human Urine]:[Sewage Sludge Ash]])</f>
        <v>8</v>
      </c>
      <c r="AG7" s="6"/>
      <c r="AH7" s="5"/>
    </row>
    <row r="8" spans="2:34" x14ac:dyDescent="0.15">
      <c r="B8" s="6" t="s">
        <v>176</v>
      </c>
      <c r="C8" s="6" t="s">
        <v>18</v>
      </c>
      <c r="D8" s="6">
        <v>5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5">
        <f>SUM(Table26[[#This Row],[Human Urine]:[Sewage Sludge Ash]])</f>
        <v>5</v>
      </c>
      <c r="AG8" s="6"/>
      <c r="AH8" s="5"/>
    </row>
    <row r="9" spans="2:34" x14ac:dyDescent="0.15">
      <c r="B9" s="6" t="s">
        <v>176</v>
      </c>
      <c r="C9" s="6" t="s">
        <v>19</v>
      </c>
      <c r="D9" s="6">
        <v>5</v>
      </c>
      <c r="E9" s="6">
        <v>0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3</v>
      </c>
      <c r="O9" s="6">
        <v>0</v>
      </c>
      <c r="P9" s="5">
        <f>SUM(Table26[[#This Row],[Human Urine]:[Sewage Sludge Ash]])</f>
        <v>9</v>
      </c>
      <c r="AG9" s="6"/>
      <c r="AH9" s="5"/>
    </row>
    <row r="10" spans="2:34" x14ac:dyDescent="0.15">
      <c r="B10" s="6" t="s">
        <v>176</v>
      </c>
      <c r="C10" s="6" t="s">
        <v>20</v>
      </c>
      <c r="D10" s="6">
        <v>18</v>
      </c>
      <c r="E10" s="6">
        <v>0</v>
      </c>
      <c r="F10" s="6">
        <v>3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5">
        <f>SUM(Table26[[#This Row],[Human Urine]:[Sewage Sludge Ash]])</f>
        <v>21</v>
      </c>
      <c r="AG10" s="6"/>
      <c r="AH10" s="5"/>
    </row>
    <row r="11" spans="2:34" x14ac:dyDescent="0.15">
      <c r="B11" s="6" t="s">
        <v>176</v>
      </c>
      <c r="C11" s="6" t="s">
        <v>21</v>
      </c>
      <c r="D11" s="6">
        <v>1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1</v>
      </c>
      <c r="O11" s="6">
        <v>0</v>
      </c>
      <c r="P11" s="5">
        <f>SUM(Table26[[#This Row],[Human Urine]:[Sewage Sludge Ash]])</f>
        <v>12</v>
      </c>
      <c r="AG11" s="6"/>
      <c r="AH11" s="5"/>
    </row>
    <row r="12" spans="2:34" x14ac:dyDescent="0.15">
      <c r="B12" s="6" t="s">
        <v>177</v>
      </c>
      <c r="C12" s="6" t="s">
        <v>22</v>
      </c>
      <c r="D12" s="6">
        <v>0</v>
      </c>
      <c r="E12" s="6">
        <v>0</v>
      </c>
      <c r="F12" s="6">
        <v>1</v>
      </c>
      <c r="G12" s="6">
        <v>0</v>
      </c>
      <c r="H12" s="6">
        <v>0</v>
      </c>
      <c r="I12" s="6">
        <v>0</v>
      </c>
      <c r="J12" s="6">
        <v>0</v>
      </c>
      <c r="K12" s="6">
        <v>5</v>
      </c>
      <c r="L12" s="6">
        <v>0</v>
      </c>
      <c r="M12" s="6">
        <v>0</v>
      </c>
      <c r="N12" s="6">
        <v>2</v>
      </c>
      <c r="O12" s="6">
        <v>0</v>
      </c>
      <c r="P12" s="5">
        <f>SUM(Table26[[#This Row],[Human Urine]:[Sewage Sludge Ash]])</f>
        <v>8</v>
      </c>
      <c r="AG12" s="6"/>
      <c r="AH12" s="5"/>
    </row>
    <row r="13" spans="2:34" x14ac:dyDescent="0.15">
      <c r="B13" s="6" t="s">
        <v>177</v>
      </c>
      <c r="C13" s="6" t="s">
        <v>23</v>
      </c>
      <c r="D13" s="6">
        <v>14</v>
      </c>
      <c r="E13" s="6">
        <v>2</v>
      </c>
      <c r="F13" s="6">
        <v>0</v>
      </c>
      <c r="G13" s="6">
        <v>0</v>
      </c>
      <c r="H13" s="6">
        <v>0</v>
      </c>
      <c r="I13" s="6">
        <v>3</v>
      </c>
      <c r="J13" s="6">
        <v>0</v>
      </c>
      <c r="K13" s="6">
        <v>2</v>
      </c>
      <c r="L13" s="6">
        <v>0</v>
      </c>
      <c r="M13" s="6">
        <v>6</v>
      </c>
      <c r="N13" s="6">
        <v>13</v>
      </c>
      <c r="O13" s="6">
        <v>0</v>
      </c>
      <c r="P13" s="5">
        <f>SUM(Table26[[#This Row],[Human Urine]:[Sewage Sludge Ash]])</f>
        <v>40</v>
      </c>
      <c r="AG13" s="6"/>
      <c r="AH13" s="5"/>
    </row>
    <row r="14" spans="2:34" x14ac:dyDescent="0.15">
      <c r="B14" s="6" t="s">
        <v>177</v>
      </c>
      <c r="C14" s="6" t="s">
        <v>24</v>
      </c>
      <c r="D14" s="6">
        <v>1</v>
      </c>
      <c r="E14" s="6">
        <v>0</v>
      </c>
      <c r="F14" s="6">
        <v>5</v>
      </c>
      <c r="G14" s="6">
        <v>0</v>
      </c>
      <c r="H14" s="6">
        <v>2</v>
      </c>
      <c r="I14" s="6">
        <v>1</v>
      </c>
      <c r="J14" s="6">
        <v>0</v>
      </c>
      <c r="K14" s="6">
        <v>6</v>
      </c>
      <c r="L14" s="6">
        <v>0</v>
      </c>
      <c r="M14" s="6">
        <v>0</v>
      </c>
      <c r="N14" s="6">
        <v>1</v>
      </c>
      <c r="O14" s="6">
        <v>0</v>
      </c>
      <c r="P14" s="5">
        <f>SUM(Table26[[#This Row],[Human Urine]:[Sewage Sludge Ash]])</f>
        <v>16</v>
      </c>
      <c r="AG14" s="6"/>
      <c r="AH14" s="5"/>
    </row>
    <row r="15" spans="2:34" x14ac:dyDescent="0.15">
      <c r="B15" s="6" t="s">
        <v>177</v>
      </c>
      <c r="C15" s="6" t="s">
        <v>25</v>
      </c>
      <c r="D15" s="6">
        <v>0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5">
        <f>SUM(Table26[[#This Row],[Human Urine]:[Sewage Sludge Ash]])</f>
        <v>0</v>
      </c>
      <c r="AG15" s="6"/>
      <c r="AH15" s="5"/>
    </row>
    <row r="16" spans="2:34" x14ac:dyDescent="0.15">
      <c r="B16" s="6" t="s">
        <v>177</v>
      </c>
      <c r="C16" s="6" t="s">
        <v>26</v>
      </c>
      <c r="D16" s="6">
        <v>34</v>
      </c>
      <c r="E16" s="6">
        <v>1</v>
      </c>
      <c r="F16" s="6">
        <v>2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1</v>
      </c>
      <c r="O16" s="6">
        <v>0</v>
      </c>
      <c r="P16" s="5">
        <f>SUM(Table26[[#This Row],[Human Urine]:[Sewage Sludge Ash]])</f>
        <v>38</v>
      </c>
      <c r="AG16" s="6"/>
      <c r="AH16" s="5"/>
    </row>
    <row r="17" spans="2:34" x14ac:dyDescent="0.15">
      <c r="B17" s="6" t="s">
        <v>177</v>
      </c>
      <c r="C17" s="6" t="s">
        <v>27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1</v>
      </c>
      <c r="L17" s="6">
        <v>0</v>
      </c>
      <c r="M17" s="6">
        <v>0</v>
      </c>
      <c r="N17" s="6">
        <v>1</v>
      </c>
      <c r="O17" s="6">
        <v>0</v>
      </c>
      <c r="P17" s="5">
        <f>SUM(Table26[[#This Row],[Human Urine]:[Sewage Sludge Ash]])</f>
        <v>3</v>
      </c>
      <c r="AG17" s="6"/>
      <c r="AH17" s="5"/>
    </row>
    <row r="18" spans="2:34" x14ac:dyDescent="0.15">
      <c r="B18" s="6" t="s">
        <v>177</v>
      </c>
      <c r="C18" s="6" t="s">
        <v>28</v>
      </c>
      <c r="D18" s="6">
        <v>15</v>
      </c>
      <c r="E18" s="6">
        <v>0</v>
      </c>
      <c r="F18" s="6">
        <v>0</v>
      </c>
      <c r="G18" s="6">
        <v>0</v>
      </c>
      <c r="H18" s="6">
        <v>0</v>
      </c>
      <c r="I18" s="6">
        <v>2</v>
      </c>
      <c r="J18" s="6">
        <v>0</v>
      </c>
      <c r="K18" s="6">
        <v>0</v>
      </c>
      <c r="L18" s="6">
        <v>0</v>
      </c>
      <c r="M18" s="6">
        <v>14</v>
      </c>
      <c r="N18" s="6">
        <v>3</v>
      </c>
      <c r="O18" s="6">
        <v>0</v>
      </c>
      <c r="P18" s="5">
        <f>SUM(Table26[[#This Row],[Human Urine]:[Sewage Sludge Ash]])</f>
        <v>34</v>
      </c>
      <c r="AG18" s="6"/>
      <c r="AH18" s="5"/>
    </row>
    <row r="19" spans="2:34" x14ac:dyDescent="0.15">
      <c r="B19" s="6" t="s">
        <v>177</v>
      </c>
      <c r="C19" s="6" t="s">
        <v>29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33</v>
      </c>
      <c r="O19" s="6">
        <v>0</v>
      </c>
      <c r="P19" s="5">
        <f>SUM(Table26[[#This Row],[Human Urine]:[Sewage Sludge Ash]])</f>
        <v>33</v>
      </c>
      <c r="AG19" s="6"/>
      <c r="AH19" s="5"/>
    </row>
    <row r="20" spans="2:34" x14ac:dyDescent="0.15">
      <c r="B20" s="6" t="s">
        <v>177</v>
      </c>
      <c r="C20" s="6" t="s">
        <v>30</v>
      </c>
      <c r="D20" s="6">
        <v>0</v>
      </c>
      <c r="E20" s="6">
        <v>3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2</v>
      </c>
      <c r="N20" s="6">
        <v>0</v>
      </c>
      <c r="O20" s="6">
        <v>0</v>
      </c>
      <c r="P20" s="5">
        <f>SUM(Table26[[#This Row],[Human Urine]:[Sewage Sludge Ash]])</f>
        <v>5</v>
      </c>
      <c r="AG20" s="6"/>
      <c r="AH20" s="5"/>
    </row>
    <row r="21" spans="2:34" x14ac:dyDescent="0.15">
      <c r="B21" s="6" t="s">
        <v>177</v>
      </c>
      <c r="C21" s="6" t="s">
        <v>31</v>
      </c>
      <c r="D21" s="6">
        <v>0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10</v>
      </c>
      <c r="O21" s="6">
        <v>0</v>
      </c>
      <c r="P21" s="5">
        <f>SUM(Table26[[#This Row],[Human Urine]:[Sewage Sludge Ash]])</f>
        <v>10</v>
      </c>
      <c r="AG21" s="6"/>
      <c r="AH21" s="5"/>
    </row>
    <row r="22" spans="2:34" x14ac:dyDescent="0.15">
      <c r="B22" s="6" t="s">
        <v>177</v>
      </c>
      <c r="C22" s="6" t="s">
        <v>32</v>
      </c>
      <c r="D22" s="6">
        <v>0</v>
      </c>
      <c r="E22" s="6">
        <v>0</v>
      </c>
      <c r="F22" s="6">
        <v>3</v>
      </c>
      <c r="G22" s="6">
        <v>0</v>
      </c>
      <c r="H22" s="6">
        <v>0</v>
      </c>
      <c r="I22" s="6">
        <v>0</v>
      </c>
      <c r="J22" s="6">
        <v>0</v>
      </c>
      <c r="K22" s="6">
        <v>3</v>
      </c>
      <c r="L22" s="6">
        <v>0</v>
      </c>
      <c r="M22" s="6">
        <v>0</v>
      </c>
      <c r="N22" s="6">
        <v>1</v>
      </c>
      <c r="O22" s="6">
        <v>0</v>
      </c>
      <c r="P22" s="5">
        <f>SUM(Table26[[#This Row],[Human Urine]:[Sewage Sludge Ash]])</f>
        <v>7</v>
      </c>
      <c r="AG22" s="6"/>
      <c r="AH22" s="5"/>
    </row>
    <row r="23" spans="2:34" x14ac:dyDescent="0.15">
      <c r="B23" s="6" t="s">
        <v>177</v>
      </c>
      <c r="C23" s="6" t="s">
        <v>33</v>
      </c>
      <c r="D23" s="6">
        <v>0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6">
        <v>0</v>
      </c>
      <c r="N23" s="6">
        <v>2</v>
      </c>
      <c r="O23" s="6">
        <v>32</v>
      </c>
      <c r="P23" s="5">
        <f>SUM(Table26[[#This Row],[Human Urine]:[Sewage Sludge Ash]])</f>
        <v>35</v>
      </c>
      <c r="AG23" s="6"/>
      <c r="AH23" s="5"/>
    </row>
    <row r="24" spans="2:34" x14ac:dyDescent="0.15">
      <c r="B24" s="6" t="s">
        <v>177</v>
      </c>
      <c r="C24" s="6" t="s">
        <v>34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2</v>
      </c>
      <c r="P24" s="5">
        <f>SUM(Table26[[#This Row],[Human Urine]:[Sewage Sludge Ash]])</f>
        <v>2</v>
      </c>
      <c r="AG24" s="6"/>
      <c r="AH24" s="5"/>
    </row>
    <row r="25" spans="2:34" x14ac:dyDescent="0.15">
      <c r="B25" s="6" t="s">
        <v>177</v>
      </c>
      <c r="C25" s="6" t="s">
        <v>35</v>
      </c>
      <c r="D25" s="6">
        <v>6</v>
      </c>
      <c r="E25" s="6">
        <v>0</v>
      </c>
      <c r="F25" s="6">
        <v>0</v>
      </c>
      <c r="G25" s="6">
        <v>0</v>
      </c>
      <c r="H25" s="6">
        <v>0</v>
      </c>
      <c r="I25" s="6">
        <v>1</v>
      </c>
      <c r="J25" s="6">
        <v>0</v>
      </c>
      <c r="K25" s="6">
        <v>4</v>
      </c>
      <c r="L25" s="6">
        <v>0</v>
      </c>
      <c r="M25" s="6">
        <v>1</v>
      </c>
      <c r="N25" s="6">
        <v>11</v>
      </c>
      <c r="O25" s="6">
        <v>0</v>
      </c>
      <c r="P25" s="5">
        <f>SUM(Table26[[#This Row],[Human Urine]:[Sewage Sludge Ash]])</f>
        <v>23</v>
      </c>
      <c r="AG25" s="6"/>
      <c r="AH25" s="5"/>
    </row>
    <row r="26" spans="2:34" x14ac:dyDescent="0.15">
      <c r="B26" s="6" t="s">
        <v>178</v>
      </c>
      <c r="C26" s="6" t="s">
        <v>36</v>
      </c>
      <c r="D26" s="6">
        <v>8</v>
      </c>
      <c r="E26" s="6">
        <v>1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5">
        <f>SUM(Table26[[#This Row],[Human Urine]:[Sewage Sludge Ash]])</f>
        <v>9</v>
      </c>
      <c r="AG26" s="6"/>
      <c r="AH26" s="5"/>
    </row>
    <row r="27" spans="2:34" x14ac:dyDescent="0.15">
      <c r="B27" s="6" t="s">
        <v>179</v>
      </c>
      <c r="C27" s="6" t="s">
        <v>37</v>
      </c>
      <c r="D27" s="6">
        <v>3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5">
        <f>SUM(Table26[[#This Row],[Human Urine]:[Sewage Sludge Ash]])</f>
        <v>3</v>
      </c>
      <c r="AG27" s="6"/>
      <c r="AH27" s="5"/>
    </row>
    <row r="28" spans="2:34" x14ac:dyDescent="0.15">
      <c r="B28" s="6" t="s">
        <v>179</v>
      </c>
      <c r="C28" s="6" t="s">
        <v>38</v>
      </c>
      <c r="D28" s="6">
        <v>4</v>
      </c>
      <c r="E28" s="6">
        <v>0</v>
      </c>
      <c r="F28" s="6">
        <v>0</v>
      </c>
      <c r="G28" s="6">
        <v>0</v>
      </c>
      <c r="H28" s="6">
        <v>1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5">
        <f>SUM(Table26[[#This Row],[Human Urine]:[Sewage Sludge Ash]])</f>
        <v>5</v>
      </c>
      <c r="AG28" s="6"/>
      <c r="AH28" s="5"/>
    </row>
    <row r="29" spans="2:34" x14ac:dyDescent="0.15">
      <c r="B29" s="6" t="s">
        <v>179</v>
      </c>
      <c r="C29" s="6" t="s">
        <v>39</v>
      </c>
      <c r="D29" s="6">
        <v>9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5">
        <f>SUM(Table26[[#This Row],[Human Urine]:[Sewage Sludge Ash]])</f>
        <v>9</v>
      </c>
      <c r="AG29" s="6"/>
      <c r="AH29" s="5"/>
    </row>
    <row r="30" spans="2:34" x14ac:dyDescent="0.15">
      <c r="B30" s="6" t="s">
        <v>179</v>
      </c>
      <c r="C30" s="6" t="s">
        <v>40</v>
      </c>
      <c r="D30" s="6">
        <v>2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5">
        <f>SUM(Table26[[#This Row],[Human Urine]:[Sewage Sludge Ash]])</f>
        <v>2</v>
      </c>
      <c r="AG30" s="6"/>
      <c r="AH30" s="5"/>
    </row>
    <row r="31" spans="2:34" x14ac:dyDescent="0.15">
      <c r="B31" s="6" t="s">
        <v>179</v>
      </c>
      <c r="C31" s="6" t="s">
        <v>41</v>
      </c>
      <c r="D31" s="6">
        <v>3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5">
        <f>SUM(Table26[[#This Row],[Human Urine]:[Sewage Sludge Ash]])</f>
        <v>3</v>
      </c>
      <c r="AG31" s="6"/>
      <c r="AH31" s="5"/>
    </row>
    <row r="32" spans="2:34" x14ac:dyDescent="0.15">
      <c r="B32" s="6" t="s">
        <v>179</v>
      </c>
      <c r="C32" s="6" t="s">
        <v>42</v>
      </c>
      <c r="D32" s="6">
        <v>3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5">
        <f>SUM(Table26[[#This Row],[Human Urine]:[Sewage Sludge Ash]])</f>
        <v>3</v>
      </c>
      <c r="AG32" s="6"/>
      <c r="AH32" s="5"/>
    </row>
    <row r="33" spans="2:34" x14ac:dyDescent="0.15">
      <c r="B33" s="6" t="s">
        <v>179</v>
      </c>
      <c r="C33" s="6" t="s">
        <v>43</v>
      </c>
      <c r="D33" s="6">
        <v>1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1</v>
      </c>
      <c r="N33" s="6">
        <v>0</v>
      </c>
      <c r="O33" s="6">
        <v>0</v>
      </c>
      <c r="P33" s="5">
        <f>SUM(Table26[[#This Row],[Human Urine]:[Sewage Sludge Ash]])</f>
        <v>2</v>
      </c>
      <c r="AG33" s="6"/>
      <c r="AH33" s="5"/>
    </row>
    <row r="34" spans="2:34" x14ac:dyDescent="0.15">
      <c r="B34" s="6" t="s">
        <v>179</v>
      </c>
      <c r="C34" s="6" t="s">
        <v>44</v>
      </c>
      <c r="D34" s="6">
        <v>5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5">
        <f>SUM(Table26[[#This Row],[Human Urine]:[Sewage Sludge Ash]])</f>
        <v>5</v>
      </c>
      <c r="AG34" s="6"/>
      <c r="AH34" s="5"/>
    </row>
    <row r="35" spans="2:34" x14ac:dyDescent="0.15">
      <c r="B35" s="6" t="s">
        <v>179</v>
      </c>
      <c r="C35" s="6" t="s">
        <v>45</v>
      </c>
      <c r="D35" s="6">
        <v>2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5">
        <f>SUM(Table26[[#This Row],[Human Urine]:[Sewage Sludge Ash]])</f>
        <v>2</v>
      </c>
      <c r="AG35" s="6"/>
      <c r="AH35" s="5"/>
    </row>
    <row r="36" spans="2:34" x14ac:dyDescent="0.15">
      <c r="B36" s="6" t="s">
        <v>179</v>
      </c>
      <c r="C36" s="6" t="s">
        <v>46</v>
      </c>
      <c r="D36" s="6">
        <v>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5">
        <f>SUM(Table26[[#This Row],[Human Urine]:[Sewage Sludge Ash]])</f>
        <v>1</v>
      </c>
      <c r="AG36" s="6"/>
      <c r="AH36" s="5"/>
    </row>
    <row r="37" spans="2:34" x14ac:dyDescent="0.15">
      <c r="B37" s="6" t="s">
        <v>180</v>
      </c>
      <c r="C37" s="6" t="s">
        <v>47</v>
      </c>
      <c r="D37" s="6">
        <v>5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5">
        <f>SUM(Table26[[#This Row],[Human Urine]:[Sewage Sludge Ash]])</f>
        <v>5</v>
      </c>
      <c r="AG37" s="6"/>
      <c r="AH37" s="5"/>
    </row>
    <row r="38" spans="2:34" x14ac:dyDescent="0.15">
      <c r="B38" s="6" t="s">
        <v>180</v>
      </c>
      <c r="C38" s="6" t="s">
        <v>48</v>
      </c>
      <c r="D38" s="6">
        <v>2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5">
        <f>SUM(Table26[[#This Row],[Human Urine]:[Sewage Sludge Ash]])</f>
        <v>2</v>
      </c>
      <c r="AG38" s="6"/>
      <c r="AH38" s="5"/>
    </row>
    <row r="39" spans="2:34" x14ac:dyDescent="0.15">
      <c r="B39" s="6" t="s">
        <v>180</v>
      </c>
      <c r="C39" s="6" t="s">
        <v>49</v>
      </c>
      <c r="D39" s="6">
        <v>0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5">
        <f>SUM(Table26[[#This Row],[Human Urine]:[Sewage Sludge Ash]])</f>
        <v>0</v>
      </c>
      <c r="AG39" s="6"/>
      <c r="AH39" s="5"/>
    </row>
    <row r="40" spans="2:34" x14ac:dyDescent="0.15">
      <c r="B40" s="6" t="s">
        <v>180</v>
      </c>
      <c r="C40" s="6" t="s">
        <v>50</v>
      </c>
      <c r="D40" s="6">
        <v>11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1</v>
      </c>
      <c r="N40" s="6">
        <v>0</v>
      </c>
      <c r="O40" s="6">
        <v>0</v>
      </c>
      <c r="P40" s="5">
        <f>SUM(Table26[[#This Row],[Human Urine]:[Sewage Sludge Ash]])</f>
        <v>12</v>
      </c>
      <c r="AG40" s="6"/>
      <c r="AH40" s="5"/>
    </row>
    <row r="41" spans="2:34" x14ac:dyDescent="0.15">
      <c r="B41" s="6" t="s">
        <v>180</v>
      </c>
      <c r="C41" s="6" t="s">
        <v>51</v>
      </c>
      <c r="D41" s="6">
        <v>8</v>
      </c>
      <c r="E41" s="6">
        <v>0</v>
      </c>
      <c r="F41" s="6">
        <v>0</v>
      </c>
      <c r="G41" s="6">
        <v>0</v>
      </c>
      <c r="H41" s="6">
        <v>0</v>
      </c>
      <c r="I41" s="6">
        <v>1</v>
      </c>
      <c r="J41" s="6">
        <v>0</v>
      </c>
      <c r="K41" s="6">
        <v>0</v>
      </c>
      <c r="L41" s="6">
        <v>0</v>
      </c>
      <c r="M41" s="6">
        <v>1</v>
      </c>
      <c r="N41" s="6">
        <v>0</v>
      </c>
      <c r="O41" s="6">
        <v>0</v>
      </c>
      <c r="P41" s="5">
        <f>SUM(Table26[[#This Row],[Human Urine]:[Sewage Sludge Ash]])</f>
        <v>10</v>
      </c>
      <c r="AG41" s="6"/>
      <c r="AH41" s="5"/>
    </row>
    <row r="42" spans="2:34" x14ac:dyDescent="0.15">
      <c r="B42" s="6" t="s">
        <v>180</v>
      </c>
      <c r="C42" s="6" t="s">
        <v>52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5">
        <f>SUM(Table26[[#This Row],[Human Urine]:[Sewage Sludge Ash]])</f>
        <v>1</v>
      </c>
      <c r="AG42" s="6"/>
      <c r="AH42" s="5"/>
    </row>
    <row r="43" spans="2:34" x14ac:dyDescent="0.15">
      <c r="B43" s="6" t="s">
        <v>180</v>
      </c>
      <c r="C43" s="6" t="s">
        <v>53</v>
      </c>
      <c r="D43" s="6">
        <v>0</v>
      </c>
      <c r="E43" s="6">
        <v>0</v>
      </c>
      <c r="F43" s="6">
        <v>0</v>
      </c>
      <c r="G43" s="6">
        <v>0</v>
      </c>
      <c r="H43" s="6">
        <v>0</v>
      </c>
      <c r="I43" s="6">
        <v>1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5">
        <f>SUM(Table26[[#This Row],[Human Urine]:[Sewage Sludge Ash]])</f>
        <v>1</v>
      </c>
      <c r="AG43" s="6"/>
      <c r="AH43" s="5"/>
    </row>
    <row r="44" spans="2:34" x14ac:dyDescent="0.15">
      <c r="B44" s="6" t="s">
        <v>180</v>
      </c>
      <c r="C44" s="6" t="s">
        <v>54</v>
      </c>
      <c r="D44" s="6">
        <v>2</v>
      </c>
      <c r="E44" s="6">
        <v>0</v>
      </c>
      <c r="F44" s="6">
        <v>0</v>
      </c>
      <c r="G44" s="6">
        <v>0</v>
      </c>
      <c r="H44" s="6">
        <v>0</v>
      </c>
      <c r="I44" s="6">
        <v>1</v>
      </c>
      <c r="J44" s="6">
        <v>0</v>
      </c>
      <c r="K44" s="6">
        <v>0</v>
      </c>
      <c r="L44" s="6">
        <v>0</v>
      </c>
      <c r="M44" s="6">
        <v>1</v>
      </c>
      <c r="N44" s="6">
        <v>0</v>
      </c>
      <c r="O44" s="6">
        <v>0</v>
      </c>
      <c r="P44" s="5">
        <f>SUM(Table26[[#This Row],[Human Urine]:[Sewage Sludge Ash]])</f>
        <v>4</v>
      </c>
      <c r="AG44" s="6"/>
      <c r="AH44" s="5"/>
    </row>
    <row r="45" spans="2:34" x14ac:dyDescent="0.15">
      <c r="B45" s="6" t="s">
        <v>181</v>
      </c>
      <c r="C45" s="6" t="s">
        <v>55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1</v>
      </c>
      <c r="O45" s="6">
        <v>0</v>
      </c>
      <c r="P45" s="5">
        <f>SUM(Table26[[#This Row],[Human Urine]:[Sewage Sludge Ash]])</f>
        <v>1</v>
      </c>
      <c r="AG45" s="6"/>
      <c r="AH45" s="5"/>
    </row>
    <row r="46" spans="2:34" x14ac:dyDescent="0.15">
      <c r="B46" s="6" t="s">
        <v>181</v>
      </c>
      <c r="C46" s="6" t="s">
        <v>56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3</v>
      </c>
      <c r="L46" s="6">
        <v>0</v>
      </c>
      <c r="M46" s="6">
        <v>0</v>
      </c>
      <c r="N46" s="6">
        <v>11</v>
      </c>
      <c r="O46" s="6">
        <v>0</v>
      </c>
      <c r="P46" s="5">
        <f>SUM(Table26[[#This Row],[Human Urine]:[Sewage Sludge Ash]])</f>
        <v>14</v>
      </c>
      <c r="AG46" s="6"/>
      <c r="AH46" s="5"/>
    </row>
    <row r="47" spans="2:34" x14ac:dyDescent="0.15">
      <c r="B47" s="6" t="s">
        <v>181</v>
      </c>
      <c r="C47" s="6" t="s">
        <v>57</v>
      </c>
      <c r="D47" s="6">
        <v>0</v>
      </c>
      <c r="E47" s="6">
        <v>0</v>
      </c>
      <c r="F47" s="6">
        <v>9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12</v>
      </c>
      <c r="O47" s="6">
        <v>0</v>
      </c>
      <c r="P47" s="5">
        <f>SUM(Table26[[#This Row],[Human Urine]:[Sewage Sludge Ash]])</f>
        <v>21</v>
      </c>
      <c r="AG47" s="6"/>
      <c r="AH47" s="5"/>
    </row>
    <row r="48" spans="2:34" x14ac:dyDescent="0.15">
      <c r="B48" s="6" t="s">
        <v>181</v>
      </c>
      <c r="C48" s="6" t="s">
        <v>58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1</v>
      </c>
      <c r="O48" s="6">
        <v>0</v>
      </c>
      <c r="P48" s="5">
        <f>SUM(Table26[[#This Row],[Human Urine]:[Sewage Sludge Ash]])</f>
        <v>1</v>
      </c>
      <c r="AG48" s="6"/>
      <c r="AH48" s="5"/>
    </row>
    <row r="49" spans="2:34" x14ac:dyDescent="0.15">
      <c r="B49" s="6" t="s">
        <v>182</v>
      </c>
      <c r="C49" s="6" t="s">
        <v>59</v>
      </c>
      <c r="D49" s="6">
        <v>4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5">
        <f>SUM(Table26[[#This Row],[Human Urine]:[Sewage Sludge Ash]])</f>
        <v>4</v>
      </c>
      <c r="AG49" s="6"/>
      <c r="AH49" s="5"/>
    </row>
    <row r="50" spans="2:34" x14ac:dyDescent="0.15">
      <c r="B50" s="6" t="s">
        <v>182</v>
      </c>
      <c r="C50" s="6" t="s">
        <v>60</v>
      </c>
      <c r="D50" s="6">
        <v>141</v>
      </c>
      <c r="E50" s="6">
        <v>1</v>
      </c>
      <c r="F50" s="6">
        <v>0</v>
      </c>
      <c r="G50" s="6">
        <v>0</v>
      </c>
      <c r="H50" s="6">
        <v>0</v>
      </c>
      <c r="I50" s="6">
        <v>9</v>
      </c>
      <c r="J50" s="6">
        <v>0</v>
      </c>
      <c r="K50" s="6">
        <v>0</v>
      </c>
      <c r="L50" s="6">
        <v>1</v>
      </c>
      <c r="M50" s="6">
        <v>750</v>
      </c>
      <c r="N50" s="6">
        <v>3</v>
      </c>
      <c r="O50" s="6">
        <v>0</v>
      </c>
      <c r="P50" s="5">
        <f>SUM(Table26[[#This Row],[Human Urine]:[Sewage Sludge Ash]])</f>
        <v>905</v>
      </c>
      <c r="AG50" s="6"/>
      <c r="AH50" s="5"/>
    </row>
    <row r="51" spans="2:34" x14ac:dyDescent="0.15">
      <c r="B51" s="6" t="s">
        <v>182</v>
      </c>
      <c r="C51" s="6" t="s">
        <v>61</v>
      </c>
      <c r="D51" s="6">
        <v>13</v>
      </c>
      <c r="E51" s="6">
        <v>0</v>
      </c>
      <c r="F51" s="6">
        <v>0</v>
      </c>
      <c r="G51" s="6">
        <v>0</v>
      </c>
      <c r="H51" s="6">
        <v>0</v>
      </c>
      <c r="I51" s="6">
        <v>1</v>
      </c>
      <c r="J51" s="6">
        <v>0</v>
      </c>
      <c r="K51" s="6">
        <v>0</v>
      </c>
      <c r="L51" s="6">
        <v>0</v>
      </c>
      <c r="M51" s="6">
        <v>63</v>
      </c>
      <c r="N51" s="6">
        <v>0</v>
      </c>
      <c r="O51" s="6">
        <v>0</v>
      </c>
      <c r="P51" s="5">
        <f>SUM(Table26[[#This Row],[Human Urine]:[Sewage Sludge Ash]])</f>
        <v>77</v>
      </c>
      <c r="AG51" s="6"/>
      <c r="AH51" s="5"/>
    </row>
    <row r="52" spans="2:34" x14ac:dyDescent="0.15">
      <c r="B52" s="6" t="s">
        <v>182</v>
      </c>
      <c r="C52" s="6" t="s">
        <v>62</v>
      </c>
      <c r="D52" s="6">
        <v>7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5">
        <f>SUM(Table26[[#This Row],[Human Urine]:[Sewage Sludge Ash]])</f>
        <v>7</v>
      </c>
      <c r="AG52" s="6"/>
      <c r="AH52" s="5"/>
    </row>
    <row r="53" spans="2:34" x14ac:dyDescent="0.15">
      <c r="B53" s="6" t="s">
        <v>182</v>
      </c>
      <c r="C53" s="6" t="s">
        <v>63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1</v>
      </c>
      <c r="N53" s="6">
        <v>0</v>
      </c>
      <c r="O53" s="6">
        <v>0</v>
      </c>
      <c r="P53" s="5">
        <f>SUM(Table26[[#This Row],[Human Urine]:[Sewage Sludge Ash]])</f>
        <v>2</v>
      </c>
      <c r="AG53" s="6"/>
      <c r="AH53" s="5"/>
    </row>
    <row r="54" spans="2:34" x14ac:dyDescent="0.15">
      <c r="B54" s="6" t="s">
        <v>182</v>
      </c>
      <c r="C54" s="6" t="s">
        <v>64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1</v>
      </c>
      <c r="N54" s="6">
        <v>0</v>
      </c>
      <c r="O54" s="6">
        <v>0</v>
      </c>
      <c r="P54" s="5">
        <f>SUM(Table26[[#This Row],[Human Urine]:[Sewage Sludge Ash]])</f>
        <v>1</v>
      </c>
      <c r="AG54" s="6"/>
      <c r="AH54" s="5"/>
    </row>
    <row r="55" spans="2:34" x14ac:dyDescent="0.15">
      <c r="B55" s="6" t="s">
        <v>182</v>
      </c>
      <c r="C55" s="6" t="s">
        <v>65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6</v>
      </c>
      <c r="J55" s="6">
        <v>0</v>
      </c>
      <c r="K55" s="6">
        <v>0</v>
      </c>
      <c r="L55" s="6">
        <v>0</v>
      </c>
      <c r="M55" s="6">
        <v>3</v>
      </c>
      <c r="N55" s="6">
        <v>11</v>
      </c>
      <c r="O55" s="6">
        <v>0</v>
      </c>
      <c r="P55" s="5">
        <f>SUM(Table26[[#This Row],[Human Urine]:[Sewage Sludge Ash]])</f>
        <v>20</v>
      </c>
      <c r="AG55" s="6"/>
      <c r="AH55" s="5"/>
    </row>
    <row r="56" spans="2:34" x14ac:dyDescent="0.15">
      <c r="B56" s="6" t="s">
        <v>183</v>
      </c>
      <c r="C56" s="6" t="s">
        <v>66</v>
      </c>
      <c r="D56" s="6">
        <v>23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56</v>
      </c>
      <c r="N56" s="6">
        <v>0</v>
      </c>
      <c r="O56" s="6">
        <v>0</v>
      </c>
      <c r="P56" s="5">
        <f>SUM(Table26[[#This Row],[Human Urine]:[Sewage Sludge Ash]])</f>
        <v>79</v>
      </c>
      <c r="AG56" s="6"/>
      <c r="AH56" s="5"/>
    </row>
    <row r="57" spans="2:34" x14ac:dyDescent="0.15">
      <c r="B57" s="6" t="s">
        <v>183</v>
      </c>
      <c r="C57" s="6" t="s">
        <v>67</v>
      </c>
      <c r="D57" s="6">
        <v>24</v>
      </c>
      <c r="E57" s="6">
        <v>0</v>
      </c>
      <c r="F57" s="6">
        <v>0</v>
      </c>
      <c r="G57" s="6">
        <v>0</v>
      </c>
      <c r="H57" s="6">
        <v>0</v>
      </c>
      <c r="I57" s="6">
        <v>1</v>
      </c>
      <c r="J57" s="6">
        <v>0</v>
      </c>
      <c r="K57" s="6">
        <v>0</v>
      </c>
      <c r="L57" s="6">
        <v>0</v>
      </c>
      <c r="M57" s="6">
        <v>93</v>
      </c>
      <c r="N57" s="6">
        <v>0</v>
      </c>
      <c r="O57" s="6">
        <v>0</v>
      </c>
      <c r="P57" s="5">
        <f>SUM(Table26[[#This Row],[Human Urine]:[Sewage Sludge Ash]])</f>
        <v>118</v>
      </c>
      <c r="AG57" s="6"/>
      <c r="AH57" s="5"/>
    </row>
    <row r="58" spans="2:34" x14ac:dyDescent="0.15">
      <c r="B58" s="6" t="s">
        <v>183</v>
      </c>
      <c r="C58" s="6" t="s">
        <v>68</v>
      </c>
      <c r="D58" s="6">
        <v>2</v>
      </c>
      <c r="E58" s="6">
        <v>0</v>
      </c>
      <c r="F58" s="6">
        <v>0</v>
      </c>
      <c r="G58" s="6">
        <v>0</v>
      </c>
      <c r="H58" s="6">
        <v>1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5">
        <f>SUM(Table26[[#This Row],[Human Urine]:[Sewage Sludge Ash]])</f>
        <v>3</v>
      </c>
      <c r="AG58" s="6"/>
      <c r="AH58" s="5"/>
    </row>
    <row r="59" spans="2:34" x14ac:dyDescent="0.15">
      <c r="B59" s="6" t="s">
        <v>183</v>
      </c>
      <c r="C59" s="6" t="s">
        <v>69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7</v>
      </c>
      <c r="O59" s="6">
        <v>0</v>
      </c>
      <c r="P59" s="5">
        <f>SUM(Table26[[#This Row],[Human Urine]:[Sewage Sludge Ash]])</f>
        <v>7</v>
      </c>
      <c r="AG59" s="6"/>
      <c r="AH59" s="5"/>
    </row>
    <row r="60" spans="2:34" x14ac:dyDescent="0.15">
      <c r="B60" s="6" t="s">
        <v>183</v>
      </c>
      <c r="C60" s="6" t="s">
        <v>70</v>
      </c>
      <c r="D60" s="6">
        <v>4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1</v>
      </c>
      <c r="N60" s="6">
        <v>0</v>
      </c>
      <c r="O60" s="6">
        <v>0</v>
      </c>
      <c r="P60" s="5">
        <f>SUM(Table26[[#This Row],[Human Urine]:[Sewage Sludge Ash]])</f>
        <v>5</v>
      </c>
      <c r="AG60" s="6"/>
      <c r="AH60" s="5"/>
    </row>
    <row r="61" spans="2:34" x14ac:dyDescent="0.15">
      <c r="B61" s="6" t="s">
        <v>183</v>
      </c>
      <c r="C61" s="6" t="s">
        <v>71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5">
        <f>SUM(Table26[[#This Row],[Human Urine]:[Sewage Sludge Ash]])</f>
        <v>0</v>
      </c>
      <c r="AG61" s="6"/>
      <c r="AH61" s="5"/>
    </row>
    <row r="62" spans="2:34" x14ac:dyDescent="0.15">
      <c r="B62" s="6" t="s">
        <v>183</v>
      </c>
      <c r="C62" s="6" t="s">
        <v>72</v>
      </c>
      <c r="D62" s="6">
        <v>1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5">
        <f>SUM(Table26[[#This Row],[Human Urine]:[Sewage Sludge Ash]])</f>
        <v>1</v>
      </c>
      <c r="AG62" s="6"/>
      <c r="AH62" s="5"/>
    </row>
    <row r="63" spans="2:34" x14ac:dyDescent="0.15">
      <c r="B63" s="6" t="s">
        <v>184</v>
      </c>
      <c r="C63" s="6" t="s">
        <v>73</v>
      </c>
      <c r="D63" s="6">
        <v>4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32</v>
      </c>
      <c r="N63" s="6">
        <v>0</v>
      </c>
      <c r="O63" s="6">
        <v>0</v>
      </c>
      <c r="P63" s="5">
        <f>SUM(Table26[[#This Row],[Human Urine]:[Sewage Sludge Ash]])</f>
        <v>36</v>
      </c>
      <c r="AG63" s="6"/>
      <c r="AH63" s="5"/>
    </row>
    <row r="64" spans="2:34" x14ac:dyDescent="0.15">
      <c r="B64" s="6" t="s">
        <v>184</v>
      </c>
      <c r="C64" s="6" t="s">
        <v>74</v>
      </c>
      <c r="D64" s="6">
        <v>36</v>
      </c>
      <c r="E64" s="6">
        <v>0</v>
      </c>
      <c r="F64" s="6">
        <v>0</v>
      </c>
      <c r="G64" s="6">
        <v>0</v>
      </c>
      <c r="H64" s="6">
        <v>0</v>
      </c>
      <c r="I64" s="6">
        <v>2</v>
      </c>
      <c r="J64" s="6">
        <v>0</v>
      </c>
      <c r="K64" s="6">
        <v>0</v>
      </c>
      <c r="L64" s="6">
        <v>0</v>
      </c>
      <c r="M64" s="6">
        <v>102</v>
      </c>
      <c r="N64" s="6">
        <v>4</v>
      </c>
      <c r="O64" s="6">
        <v>0</v>
      </c>
      <c r="P64" s="5">
        <f>SUM(Table26[[#This Row],[Human Urine]:[Sewage Sludge Ash]])</f>
        <v>144</v>
      </c>
      <c r="AG64" s="6"/>
      <c r="AH64" s="5"/>
    </row>
    <row r="65" spans="2:34" x14ac:dyDescent="0.15">
      <c r="B65" s="6" t="s">
        <v>184</v>
      </c>
      <c r="C65" s="6" t="s">
        <v>75</v>
      </c>
      <c r="D65" s="6">
        <v>5</v>
      </c>
      <c r="E65" s="6">
        <v>0</v>
      </c>
      <c r="F65" s="6">
        <v>0</v>
      </c>
      <c r="G65" s="6">
        <v>0</v>
      </c>
      <c r="H65" s="6">
        <v>0</v>
      </c>
      <c r="I65" s="6">
        <v>1</v>
      </c>
      <c r="J65" s="6">
        <v>0</v>
      </c>
      <c r="K65" s="6">
        <v>0</v>
      </c>
      <c r="L65" s="6">
        <v>0</v>
      </c>
      <c r="M65" s="6">
        <v>43</v>
      </c>
      <c r="N65" s="6">
        <v>0</v>
      </c>
      <c r="O65" s="6">
        <v>0</v>
      </c>
      <c r="P65" s="5">
        <f>SUM(Table26[[#This Row],[Human Urine]:[Sewage Sludge Ash]])</f>
        <v>49</v>
      </c>
      <c r="AG65" s="6"/>
      <c r="AH65" s="5"/>
    </row>
    <row r="66" spans="2:34" x14ac:dyDescent="0.15">
      <c r="B66" s="6" t="s">
        <v>184</v>
      </c>
      <c r="C66" s="6" t="s">
        <v>76</v>
      </c>
      <c r="D66" s="6">
        <v>1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5">
        <f>SUM(Table26[[#This Row],[Human Urine]:[Sewage Sludge Ash]])</f>
        <v>1</v>
      </c>
      <c r="AG66" s="6"/>
      <c r="AH66" s="5"/>
    </row>
    <row r="67" spans="2:34" x14ac:dyDescent="0.15">
      <c r="B67" s="6" t="s">
        <v>184</v>
      </c>
      <c r="C67" s="6" t="s">
        <v>77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2</v>
      </c>
      <c r="N67" s="6">
        <v>0</v>
      </c>
      <c r="O67" s="6">
        <v>0</v>
      </c>
      <c r="P67" s="5">
        <f>SUM(Table26[[#This Row],[Human Urine]:[Sewage Sludge Ash]])</f>
        <v>2</v>
      </c>
      <c r="AG67" s="6"/>
      <c r="AH67" s="5"/>
    </row>
    <row r="68" spans="2:34" x14ac:dyDescent="0.15">
      <c r="B68" s="6" t="s">
        <v>184</v>
      </c>
      <c r="C68" s="6" t="s">
        <v>78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1</v>
      </c>
      <c r="J68" s="6">
        <v>0</v>
      </c>
      <c r="K68" s="6">
        <v>0</v>
      </c>
      <c r="L68" s="6">
        <v>0</v>
      </c>
      <c r="M68" s="6">
        <v>7</v>
      </c>
      <c r="N68" s="6">
        <v>0</v>
      </c>
      <c r="O68" s="6">
        <v>0</v>
      </c>
      <c r="P68" s="5">
        <f>SUM(Table26[[#This Row],[Human Urine]:[Sewage Sludge Ash]])</f>
        <v>8</v>
      </c>
      <c r="AG68" s="6"/>
      <c r="AH68" s="5"/>
    </row>
    <row r="69" spans="2:34" x14ac:dyDescent="0.15">
      <c r="B69" s="6" t="s">
        <v>184</v>
      </c>
      <c r="C69" s="6" t="s">
        <v>79</v>
      </c>
      <c r="D69" s="6">
        <v>7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14</v>
      </c>
      <c r="N69" s="6">
        <v>0</v>
      </c>
      <c r="O69" s="6">
        <v>0</v>
      </c>
      <c r="P69" s="5">
        <f>SUM(Table26[[#This Row],[Human Urine]:[Sewage Sludge Ash]])</f>
        <v>21</v>
      </c>
      <c r="AG69" s="6"/>
      <c r="AH69" s="5"/>
    </row>
    <row r="70" spans="2:34" x14ac:dyDescent="0.15">
      <c r="B70" s="6" t="s">
        <v>184</v>
      </c>
      <c r="C70" s="6" t="s">
        <v>80</v>
      </c>
      <c r="D70" s="6">
        <v>5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12</v>
      </c>
      <c r="N70" s="6">
        <v>0</v>
      </c>
      <c r="O70" s="6">
        <v>0</v>
      </c>
      <c r="P70" s="5">
        <f>SUM(Table26[[#This Row],[Human Urine]:[Sewage Sludge Ash]])</f>
        <v>17</v>
      </c>
      <c r="AG70" s="6"/>
      <c r="AH70" s="5"/>
    </row>
    <row r="71" spans="2:34" x14ac:dyDescent="0.15">
      <c r="B71" s="6" t="s">
        <v>184</v>
      </c>
      <c r="C71" s="6" t="s">
        <v>81</v>
      </c>
      <c r="D71" s="6">
        <v>2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5">
        <f>SUM(Table26[[#This Row],[Human Urine]:[Sewage Sludge Ash]])</f>
        <v>2</v>
      </c>
      <c r="AG71" s="6"/>
      <c r="AH71" s="5"/>
    </row>
    <row r="72" spans="2:34" x14ac:dyDescent="0.15">
      <c r="B72" s="6" t="s">
        <v>185</v>
      </c>
      <c r="C72" s="6" t="s">
        <v>82</v>
      </c>
      <c r="D72" s="6">
        <v>53</v>
      </c>
      <c r="E72" s="6">
        <v>1</v>
      </c>
      <c r="F72" s="6">
        <v>0</v>
      </c>
      <c r="G72" s="6">
        <v>0</v>
      </c>
      <c r="H72" s="6">
        <v>0</v>
      </c>
      <c r="I72" s="6">
        <v>2</v>
      </c>
      <c r="J72" s="6">
        <v>0</v>
      </c>
      <c r="K72" s="6">
        <v>0</v>
      </c>
      <c r="L72" s="6">
        <v>0</v>
      </c>
      <c r="M72" s="6">
        <v>275</v>
      </c>
      <c r="N72" s="6">
        <v>0</v>
      </c>
      <c r="O72" s="6">
        <v>0</v>
      </c>
      <c r="P72" s="5">
        <f>SUM(Table26[[#This Row],[Human Urine]:[Sewage Sludge Ash]])</f>
        <v>331</v>
      </c>
      <c r="AG72" s="6"/>
      <c r="AH72" s="5"/>
    </row>
    <row r="73" spans="2:34" x14ac:dyDescent="0.15">
      <c r="B73" s="6" t="s">
        <v>185</v>
      </c>
      <c r="C73" s="6" t="s">
        <v>83</v>
      </c>
      <c r="D73" s="6">
        <v>15</v>
      </c>
      <c r="E73" s="6">
        <v>1</v>
      </c>
      <c r="F73" s="6">
        <v>0</v>
      </c>
      <c r="G73" s="6">
        <v>0</v>
      </c>
      <c r="H73" s="6">
        <v>0</v>
      </c>
      <c r="I73" s="6">
        <v>1</v>
      </c>
      <c r="J73" s="6">
        <v>0</v>
      </c>
      <c r="K73" s="6">
        <v>0</v>
      </c>
      <c r="L73" s="6">
        <v>0</v>
      </c>
      <c r="M73" s="6">
        <v>232</v>
      </c>
      <c r="N73" s="6">
        <v>0</v>
      </c>
      <c r="O73" s="6">
        <v>0</v>
      </c>
      <c r="P73" s="5">
        <f>SUM(Table26[[#This Row],[Human Urine]:[Sewage Sludge Ash]])</f>
        <v>249</v>
      </c>
      <c r="AG73" s="6"/>
      <c r="AH73" s="5"/>
    </row>
    <row r="74" spans="2:34" x14ac:dyDescent="0.15">
      <c r="B74" s="6" t="s">
        <v>186</v>
      </c>
      <c r="C74" s="6" t="s">
        <v>84</v>
      </c>
      <c r="D74" s="6">
        <v>20</v>
      </c>
      <c r="E74" s="6">
        <v>0</v>
      </c>
      <c r="F74" s="6">
        <v>0</v>
      </c>
      <c r="G74" s="6">
        <v>0</v>
      </c>
      <c r="H74" s="6">
        <v>0</v>
      </c>
      <c r="I74" s="6">
        <v>8</v>
      </c>
      <c r="J74" s="6">
        <v>0</v>
      </c>
      <c r="K74" s="6">
        <v>0</v>
      </c>
      <c r="L74" s="6">
        <v>0</v>
      </c>
      <c r="M74" s="6">
        <v>362</v>
      </c>
      <c r="N74" s="6">
        <v>1</v>
      </c>
      <c r="O74" s="6">
        <v>0</v>
      </c>
      <c r="P74" s="5">
        <f>SUM(Table26[[#This Row],[Human Urine]:[Sewage Sludge Ash]])</f>
        <v>391</v>
      </c>
      <c r="AG74" s="6"/>
      <c r="AH74" s="5"/>
    </row>
    <row r="75" spans="2:34" x14ac:dyDescent="0.15">
      <c r="B75" s="6" t="s">
        <v>186</v>
      </c>
      <c r="C75" s="6" t="s">
        <v>85</v>
      </c>
      <c r="D75" s="6">
        <v>1</v>
      </c>
      <c r="E75" s="6">
        <v>1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15</v>
      </c>
      <c r="N75" s="6">
        <v>0</v>
      </c>
      <c r="O75" s="6">
        <v>0</v>
      </c>
      <c r="P75" s="5">
        <f>SUM(Table26[[#This Row],[Human Urine]:[Sewage Sludge Ash]])</f>
        <v>17</v>
      </c>
      <c r="AG75" s="6"/>
      <c r="AH75" s="5"/>
    </row>
    <row r="76" spans="2:34" x14ac:dyDescent="0.15">
      <c r="B76" s="6" t="s">
        <v>186</v>
      </c>
      <c r="C76" s="6" t="s">
        <v>86</v>
      </c>
      <c r="D76" s="6">
        <v>0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3</v>
      </c>
      <c r="N76" s="6">
        <v>1</v>
      </c>
      <c r="O76" s="6">
        <v>0</v>
      </c>
      <c r="P76" s="5">
        <f>SUM(Table26[[#This Row],[Human Urine]:[Sewage Sludge Ash]])</f>
        <v>4</v>
      </c>
      <c r="AG76" s="6"/>
      <c r="AH76" s="5"/>
    </row>
    <row r="77" spans="2:34" x14ac:dyDescent="0.15">
      <c r="B77" s="6" t="s">
        <v>187</v>
      </c>
      <c r="C77" s="6" t="s">
        <v>87</v>
      </c>
      <c r="D77" s="6">
        <v>0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133</v>
      </c>
      <c r="O77" s="6">
        <v>66</v>
      </c>
      <c r="P77" s="5">
        <f>SUM(Table26[[#This Row],[Human Urine]:[Sewage Sludge Ash]])</f>
        <v>199</v>
      </c>
      <c r="AG77" s="6"/>
      <c r="AH77" s="5"/>
    </row>
    <row r="78" spans="2:34" x14ac:dyDescent="0.15">
      <c r="B78" s="6" t="s">
        <v>187</v>
      </c>
      <c r="C78" s="6" t="s">
        <v>88</v>
      </c>
      <c r="D78" s="6">
        <v>0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89</v>
      </c>
      <c r="O78" s="6">
        <v>23</v>
      </c>
      <c r="P78" s="5">
        <f>SUM(Table26[[#This Row],[Human Urine]:[Sewage Sludge Ash]])</f>
        <v>112</v>
      </c>
      <c r="AG78" s="6"/>
      <c r="AH78" s="5"/>
    </row>
    <row r="79" spans="2:34" x14ac:dyDescent="0.15">
      <c r="B79" s="6" t="s">
        <v>187</v>
      </c>
      <c r="C79" s="6" t="s">
        <v>89</v>
      </c>
      <c r="D79" s="6">
        <v>0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1</v>
      </c>
      <c r="O79" s="6">
        <v>0</v>
      </c>
      <c r="P79" s="5">
        <f>SUM(Table26[[#This Row],[Human Urine]:[Sewage Sludge Ash]])</f>
        <v>1</v>
      </c>
      <c r="AG79" s="6"/>
      <c r="AH79" s="5"/>
    </row>
    <row r="80" spans="2:34" x14ac:dyDescent="0.15">
      <c r="B80" s="6" t="s">
        <v>187</v>
      </c>
      <c r="C80" s="6" t="s">
        <v>90</v>
      </c>
      <c r="D80" s="6">
        <v>0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1</v>
      </c>
      <c r="P80" s="5">
        <f>SUM(Table26[[#This Row],[Human Urine]:[Sewage Sludge Ash]])</f>
        <v>1</v>
      </c>
      <c r="AG80" s="6"/>
      <c r="AH80" s="5"/>
    </row>
    <row r="81" spans="2:34" x14ac:dyDescent="0.15">
      <c r="B81" s="6" t="s">
        <v>188</v>
      </c>
      <c r="C81" s="6" t="s">
        <v>91</v>
      </c>
      <c r="D81" s="6">
        <v>0</v>
      </c>
      <c r="E81" s="6">
        <v>0</v>
      </c>
      <c r="F81" s="6">
        <v>0</v>
      </c>
      <c r="G81" s="6">
        <v>0</v>
      </c>
      <c r="H81" s="6">
        <v>3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17</v>
      </c>
      <c r="O81" s="6">
        <v>0</v>
      </c>
      <c r="P81" s="5">
        <f>SUM(Table26[[#This Row],[Human Urine]:[Sewage Sludge Ash]])</f>
        <v>20</v>
      </c>
      <c r="AG81" s="6"/>
      <c r="AH81" s="5"/>
    </row>
    <row r="82" spans="2:34" x14ac:dyDescent="0.15">
      <c r="B82" s="6" t="s">
        <v>188</v>
      </c>
      <c r="C82" s="6" t="s">
        <v>92</v>
      </c>
      <c r="D82" s="6">
        <v>0</v>
      </c>
      <c r="E82" s="6">
        <v>0</v>
      </c>
      <c r="F82" s="6">
        <v>8</v>
      </c>
      <c r="G82" s="6">
        <v>2</v>
      </c>
      <c r="H82" s="6">
        <v>6</v>
      </c>
      <c r="I82" s="6">
        <v>23</v>
      </c>
      <c r="J82" s="6">
        <v>1</v>
      </c>
      <c r="K82" s="6">
        <v>11</v>
      </c>
      <c r="L82" s="6">
        <v>1</v>
      </c>
      <c r="M82" s="6">
        <v>9</v>
      </c>
      <c r="N82" s="6">
        <v>370</v>
      </c>
      <c r="O82" s="6">
        <v>0</v>
      </c>
      <c r="P82" s="5">
        <f>SUM(Table26[[#This Row],[Human Urine]:[Sewage Sludge Ash]])</f>
        <v>431</v>
      </c>
      <c r="AG82" s="6"/>
      <c r="AH82" s="5"/>
    </row>
    <row r="83" spans="2:34" x14ac:dyDescent="0.15">
      <c r="B83" s="6" t="s">
        <v>188</v>
      </c>
      <c r="C83" s="6" t="s">
        <v>93</v>
      </c>
      <c r="D83" s="6">
        <v>0</v>
      </c>
      <c r="E83" s="6">
        <v>0</v>
      </c>
      <c r="F83" s="6">
        <v>0</v>
      </c>
      <c r="G83" s="6">
        <v>1</v>
      </c>
      <c r="H83" s="6">
        <v>2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20</v>
      </c>
      <c r="O83" s="6">
        <v>0</v>
      </c>
      <c r="P83" s="5">
        <f>SUM(Table26[[#This Row],[Human Urine]:[Sewage Sludge Ash]])</f>
        <v>23</v>
      </c>
      <c r="AG83" s="6"/>
      <c r="AH83" s="5"/>
    </row>
    <row r="84" spans="2:34" x14ac:dyDescent="0.15">
      <c r="B84" s="6" t="s">
        <v>189</v>
      </c>
      <c r="C84" s="6" t="s">
        <v>94</v>
      </c>
      <c r="D84" s="6">
        <v>0</v>
      </c>
      <c r="E84" s="6">
        <v>0</v>
      </c>
      <c r="F84" s="6">
        <v>21</v>
      </c>
      <c r="G84" s="6">
        <v>0</v>
      </c>
      <c r="H84" s="6">
        <v>13</v>
      </c>
      <c r="I84" s="6">
        <v>3</v>
      </c>
      <c r="J84" s="6">
        <v>1</v>
      </c>
      <c r="K84" s="6">
        <v>23</v>
      </c>
      <c r="L84" s="6">
        <v>0</v>
      </c>
      <c r="M84" s="6">
        <v>1</v>
      </c>
      <c r="N84" s="6">
        <v>269</v>
      </c>
      <c r="O84" s="6">
        <v>0</v>
      </c>
      <c r="P84" s="5">
        <f>SUM(Table26[[#This Row],[Human Urine]:[Sewage Sludge Ash]])</f>
        <v>331</v>
      </c>
      <c r="AG84" s="6"/>
      <c r="AH84" s="5"/>
    </row>
    <row r="85" spans="2:34" x14ac:dyDescent="0.15">
      <c r="B85" s="6" t="s">
        <v>189</v>
      </c>
      <c r="C85" s="6" t="s">
        <v>95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1</v>
      </c>
      <c r="O85" s="6">
        <v>0</v>
      </c>
      <c r="P85" s="5">
        <f>SUM(Table26[[#This Row],[Human Urine]:[Sewage Sludge Ash]])</f>
        <v>1</v>
      </c>
      <c r="AG85" s="6"/>
      <c r="AH85" s="5"/>
    </row>
    <row r="86" spans="2:34" x14ac:dyDescent="0.15">
      <c r="B86" s="6" t="s">
        <v>189</v>
      </c>
      <c r="C86" s="6" t="s">
        <v>96</v>
      </c>
      <c r="D86" s="6">
        <v>0</v>
      </c>
      <c r="E86" s="6">
        <v>0</v>
      </c>
      <c r="F86" s="6">
        <v>2</v>
      </c>
      <c r="G86" s="6">
        <v>0</v>
      </c>
      <c r="H86" s="6">
        <v>3</v>
      </c>
      <c r="I86" s="6">
        <v>1</v>
      </c>
      <c r="J86" s="6">
        <v>0</v>
      </c>
      <c r="K86" s="6">
        <v>2</v>
      </c>
      <c r="L86" s="6">
        <v>0</v>
      </c>
      <c r="M86" s="6">
        <v>0</v>
      </c>
      <c r="N86" s="6">
        <v>56</v>
      </c>
      <c r="O86" s="6">
        <v>0</v>
      </c>
      <c r="P86" s="5">
        <f>SUM(Table26[[#This Row],[Human Urine]:[Sewage Sludge Ash]])</f>
        <v>64</v>
      </c>
      <c r="AG86" s="6"/>
      <c r="AH86" s="5"/>
    </row>
    <row r="87" spans="2:34" x14ac:dyDescent="0.15">
      <c r="B87" s="6" t="s">
        <v>189</v>
      </c>
      <c r="C87" s="6" t="s">
        <v>97</v>
      </c>
      <c r="D87" s="6">
        <v>0</v>
      </c>
      <c r="E87" s="6">
        <v>0</v>
      </c>
      <c r="F87" s="6">
        <v>2</v>
      </c>
      <c r="G87" s="6">
        <v>0</v>
      </c>
      <c r="H87" s="6">
        <v>0</v>
      </c>
      <c r="I87" s="6">
        <v>0</v>
      </c>
      <c r="J87" s="6">
        <v>0</v>
      </c>
      <c r="K87" s="6">
        <v>5</v>
      </c>
      <c r="L87" s="6">
        <v>0</v>
      </c>
      <c r="M87" s="6">
        <v>0</v>
      </c>
      <c r="N87" s="6">
        <v>5</v>
      </c>
      <c r="O87" s="6">
        <v>0</v>
      </c>
      <c r="P87" s="5">
        <f>SUM(Table26[[#This Row],[Human Urine]:[Sewage Sludge Ash]])</f>
        <v>12</v>
      </c>
      <c r="AG87" s="6"/>
      <c r="AH87" s="5"/>
    </row>
    <row r="88" spans="2:34" x14ac:dyDescent="0.15">
      <c r="B88" s="6" t="s">
        <v>189</v>
      </c>
      <c r="C88" s="6" t="s">
        <v>98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2</v>
      </c>
      <c r="O88" s="6">
        <v>0</v>
      </c>
      <c r="P88" s="5">
        <f>SUM(Table26[[#This Row],[Human Urine]:[Sewage Sludge Ash]])</f>
        <v>2</v>
      </c>
      <c r="AG88" s="6"/>
      <c r="AH88" s="5"/>
    </row>
    <row r="89" spans="2:34" x14ac:dyDescent="0.15">
      <c r="B89" s="6" t="s">
        <v>190</v>
      </c>
      <c r="C89" s="6" t="s">
        <v>99</v>
      </c>
      <c r="D89" s="6">
        <v>0</v>
      </c>
      <c r="E89" s="6">
        <v>0</v>
      </c>
      <c r="F89" s="6">
        <v>2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150</v>
      </c>
      <c r="O89" s="6">
        <v>0</v>
      </c>
      <c r="P89" s="5">
        <f>SUM(Table26[[#This Row],[Human Urine]:[Sewage Sludge Ash]])</f>
        <v>152</v>
      </c>
      <c r="AG89" s="6"/>
      <c r="AH89" s="5"/>
    </row>
    <row r="90" spans="2:34" x14ac:dyDescent="0.15">
      <c r="B90" s="6" t="s">
        <v>190</v>
      </c>
      <c r="C90" s="6" t="s">
        <v>100</v>
      </c>
      <c r="D90" s="6">
        <v>0</v>
      </c>
      <c r="E90" s="6">
        <v>0</v>
      </c>
      <c r="F90" s="6">
        <v>1</v>
      </c>
      <c r="G90" s="6">
        <v>0</v>
      </c>
      <c r="H90" s="6">
        <v>0</v>
      </c>
      <c r="I90" s="6">
        <v>0</v>
      </c>
      <c r="J90" s="6">
        <v>0</v>
      </c>
      <c r="K90" s="6">
        <v>1</v>
      </c>
      <c r="L90" s="6">
        <v>0</v>
      </c>
      <c r="M90" s="6">
        <v>1</v>
      </c>
      <c r="N90" s="6">
        <v>71</v>
      </c>
      <c r="O90" s="6">
        <v>0</v>
      </c>
      <c r="P90" s="5">
        <f>SUM(Table26[[#This Row],[Human Urine]:[Sewage Sludge Ash]])</f>
        <v>74</v>
      </c>
      <c r="AG90" s="6"/>
      <c r="AH90" s="5"/>
    </row>
    <row r="91" spans="2:34" x14ac:dyDescent="0.15">
      <c r="B91" s="6" t="s">
        <v>190</v>
      </c>
      <c r="C91" s="6" t="s">
        <v>101</v>
      </c>
      <c r="D91" s="6">
        <v>0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7</v>
      </c>
      <c r="O91" s="6">
        <v>0</v>
      </c>
      <c r="P91" s="5">
        <f>SUM(Table26[[#This Row],[Human Urine]:[Sewage Sludge Ash]])</f>
        <v>7</v>
      </c>
      <c r="AG91" s="6"/>
      <c r="AH91" s="5"/>
    </row>
    <row r="92" spans="2:34" x14ac:dyDescent="0.15">
      <c r="B92" s="6" t="s">
        <v>190</v>
      </c>
      <c r="C92" s="6" t="s">
        <v>102</v>
      </c>
      <c r="D92" s="6">
        <v>0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5">
        <f>SUM(Table26[[#This Row],[Human Urine]:[Sewage Sludge Ash]])</f>
        <v>0</v>
      </c>
      <c r="AG92" s="6"/>
      <c r="AH92" s="5"/>
    </row>
    <row r="93" spans="2:34" x14ac:dyDescent="0.15">
      <c r="B93" s="6" t="s">
        <v>190</v>
      </c>
      <c r="C93" s="6" t="s">
        <v>103</v>
      </c>
      <c r="D93" s="6">
        <v>0</v>
      </c>
      <c r="E93" s="6">
        <v>0</v>
      </c>
      <c r="F93" s="6">
        <v>1</v>
      </c>
      <c r="G93" s="6">
        <v>0</v>
      </c>
      <c r="H93" s="6">
        <v>3</v>
      </c>
      <c r="I93" s="6">
        <v>0</v>
      </c>
      <c r="J93" s="6">
        <v>0</v>
      </c>
      <c r="K93" s="6">
        <v>4</v>
      </c>
      <c r="L93" s="6">
        <v>0</v>
      </c>
      <c r="M93" s="6">
        <v>0</v>
      </c>
      <c r="N93" s="6">
        <v>260</v>
      </c>
      <c r="O93" s="6">
        <v>0</v>
      </c>
      <c r="P93" s="5">
        <f>SUM(Table26[[#This Row],[Human Urine]:[Sewage Sludge Ash]])</f>
        <v>268</v>
      </c>
      <c r="AG93" s="6"/>
      <c r="AH93" s="5"/>
    </row>
    <row r="94" spans="2:34" x14ac:dyDescent="0.15">
      <c r="B94" s="6" t="s">
        <v>190</v>
      </c>
      <c r="C94" s="6" t="s">
        <v>104</v>
      </c>
      <c r="D94" s="6">
        <v>0</v>
      </c>
      <c r="E94" s="6">
        <v>0</v>
      </c>
      <c r="F94" s="6">
        <v>2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1</v>
      </c>
      <c r="O94" s="6">
        <v>0</v>
      </c>
      <c r="P94" s="5">
        <f>SUM(Table26[[#This Row],[Human Urine]:[Sewage Sludge Ash]])</f>
        <v>3</v>
      </c>
      <c r="AG94" s="6"/>
      <c r="AH94" s="5"/>
    </row>
    <row r="95" spans="2:34" x14ac:dyDescent="0.15">
      <c r="B95" s="6" t="s">
        <v>190</v>
      </c>
      <c r="C95" s="6" t="s">
        <v>105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2</v>
      </c>
      <c r="O95" s="6">
        <v>0</v>
      </c>
      <c r="P95" s="5">
        <f>SUM(Table26[[#This Row],[Human Urine]:[Sewage Sludge Ash]])</f>
        <v>2</v>
      </c>
      <c r="AG95" s="6"/>
      <c r="AH95" s="5"/>
    </row>
    <row r="96" spans="2:34" x14ac:dyDescent="0.15">
      <c r="B96" s="6" t="s">
        <v>191</v>
      </c>
      <c r="C96" s="6" t="s">
        <v>106</v>
      </c>
      <c r="D96" s="6">
        <v>0</v>
      </c>
      <c r="E96" s="6">
        <v>0</v>
      </c>
      <c r="F96" s="6">
        <v>1</v>
      </c>
      <c r="G96" s="6">
        <v>0</v>
      </c>
      <c r="H96" s="6">
        <v>2</v>
      </c>
      <c r="I96" s="6">
        <v>0</v>
      </c>
      <c r="J96" s="6">
        <v>0</v>
      </c>
      <c r="K96" s="6">
        <v>5</v>
      </c>
      <c r="L96" s="6">
        <v>0</v>
      </c>
      <c r="M96" s="6">
        <v>6</v>
      </c>
      <c r="N96" s="6">
        <v>134</v>
      </c>
      <c r="O96" s="6">
        <v>0</v>
      </c>
      <c r="P96" s="5">
        <f>SUM(Table26[[#This Row],[Human Urine]:[Sewage Sludge Ash]])</f>
        <v>148</v>
      </c>
      <c r="AG96" s="6"/>
      <c r="AH96" s="5"/>
    </row>
    <row r="97" spans="2:34" x14ac:dyDescent="0.15">
      <c r="B97" s="6" t="s">
        <v>191</v>
      </c>
      <c r="C97" s="6" t="s">
        <v>107</v>
      </c>
      <c r="D97" s="6">
        <v>0</v>
      </c>
      <c r="E97" s="6">
        <v>0</v>
      </c>
      <c r="F97" s="6">
        <v>1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1</v>
      </c>
      <c r="N97" s="6">
        <v>2</v>
      </c>
      <c r="O97" s="6">
        <v>0</v>
      </c>
      <c r="P97" s="5">
        <f>SUM(Table26[[#This Row],[Human Urine]:[Sewage Sludge Ash]])</f>
        <v>4</v>
      </c>
      <c r="AG97" s="6"/>
      <c r="AH97" s="5"/>
    </row>
    <row r="98" spans="2:34" x14ac:dyDescent="0.15">
      <c r="B98" s="6" t="s">
        <v>191</v>
      </c>
      <c r="C98" s="6" t="s">
        <v>108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2</v>
      </c>
      <c r="O98" s="6">
        <v>0</v>
      </c>
      <c r="P98" s="5">
        <f>SUM(Table26[[#This Row],[Human Urine]:[Sewage Sludge Ash]])</f>
        <v>2</v>
      </c>
      <c r="AG98" s="6"/>
      <c r="AH98" s="5"/>
    </row>
    <row r="99" spans="2:34" x14ac:dyDescent="0.15">
      <c r="B99" s="6" t="s">
        <v>191</v>
      </c>
      <c r="C99" s="6" t="s">
        <v>109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1</v>
      </c>
      <c r="O99" s="6">
        <v>0</v>
      </c>
      <c r="P99" s="5">
        <f>SUM(Table26[[#This Row],[Human Urine]:[Sewage Sludge Ash]])</f>
        <v>1</v>
      </c>
      <c r="AG99" s="6"/>
      <c r="AH99" s="5"/>
    </row>
    <row r="100" spans="2:34" x14ac:dyDescent="0.15">
      <c r="B100" s="6" t="s">
        <v>191</v>
      </c>
      <c r="C100" s="6" t="s">
        <v>110</v>
      </c>
      <c r="D100" s="6">
        <v>0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2</v>
      </c>
      <c r="O100" s="6">
        <v>0</v>
      </c>
      <c r="P100" s="5">
        <f>SUM(Table26[[#This Row],[Human Urine]:[Sewage Sludge Ash]])</f>
        <v>2</v>
      </c>
      <c r="AG100" s="6"/>
      <c r="AH100" s="5"/>
    </row>
    <row r="101" spans="2:34" x14ac:dyDescent="0.15">
      <c r="B101" s="6" t="s">
        <v>191</v>
      </c>
      <c r="C101" s="6" t="s">
        <v>111</v>
      </c>
      <c r="D101" s="6">
        <v>0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1</v>
      </c>
      <c r="O101" s="6">
        <v>0</v>
      </c>
      <c r="P101" s="5">
        <f>SUM(Table26[[#This Row],[Human Urine]:[Sewage Sludge Ash]])</f>
        <v>1</v>
      </c>
      <c r="AG101" s="6"/>
      <c r="AH101" s="5"/>
    </row>
    <row r="102" spans="2:34" x14ac:dyDescent="0.15">
      <c r="B102" s="6" t="s">
        <v>191</v>
      </c>
      <c r="C102" s="6" t="s">
        <v>112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1</v>
      </c>
      <c r="O102" s="6">
        <v>0</v>
      </c>
      <c r="P102" s="5">
        <f>SUM(Table26[[#This Row],[Human Urine]:[Sewage Sludge Ash]])</f>
        <v>1</v>
      </c>
      <c r="AG102" s="6"/>
      <c r="AH102" s="5"/>
    </row>
    <row r="103" spans="2:34" x14ac:dyDescent="0.15">
      <c r="B103" s="6" t="s">
        <v>191</v>
      </c>
      <c r="C103" s="6" t="s">
        <v>11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16</v>
      </c>
      <c r="O103" s="6">
        <v>0</v>
      </c>
      <c r="P103" s="5">
        <f>SUM(Table26[[#This Row],[Human Urine]:[Sewage Sludge Ash]])</f>
        <v>16</v>
      </c>
      <c r="AG103" s="6"/>
      <c r="AH103" s="5"/>
    </row>
    <row r="104" spans="2:34" x14ac:dyDescent="0.15">
      <c r="B104" s="6" t="s">
        <v>191</v>
      </c>
      <c r="C104" s="6" t="s">
        <v>114</v>
      </c>
      <c r="D104" s="6">
        <v>0</v>
      </c>
      <c r="E104" s="6">
        <v>0</v>
      </c>
      <c r="F104" s="6">
        <v>0</v>
      </c>
      <c r="G104" s="6">
        <v>0</v>
      </c>
      <c r="H104" s="6">
        <v>1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7</v>
      </c>
      <c r="O104" s="6">
        <v>0</v>
      </c>
      <c r="P104" s="5">
        <f>SUM(Table26[[#This Row],[Human Urine]:[Sewage Sludge Ash]])</f>
        <v>8</v>
      </c>
      <c r="AG104" s="6"/>
      <c r="AH104" s="5"/>
    </row>
    <row r="105" spans="2:34" x14ac:dyDescent="0.15">
      <c r="B105" s="6" t="s">
        <v>191</v>
      </c>
      <c r="C105" s="6" t="s">
        <v>115</v>
      </c>
      <c r="D105" s="6">
        <v>0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2</v>
      </c>
      <c r="O105" s="6">
        <v>0</v>
      </c>
      <c r="P105" s="5">
        <f>SUM(Table26[[#This Row],[Human Urine]:[Sewage Sludge Ash]])</f>
        <v>2</v>
      </c>
      <c r="AG105" s="6"/>
      <c r="AH105" s="5"/>
    </row>
    <row r="106" spans="2:34" x14ac:dyDescent="0.15">
      <c r="B106" s="6" t="s">
        <v>191</v>
      </c>
      <c r="C106" s="6" t="s">
        <v>116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2</v>
      </c>
      <c r="O106" s="6">
        <v>0</v>
      </c>
      <c r="P106" s="5">
        <f>SUM(Table26[[#This Row],[Human Urine]:[Sewage Sludge Ash]])</f>
        <v>2</v>
      </c>
      <c r="AG106" s="6"/>
      <c r="AH106" s="5"/>
    </row>
    <row r="107" spans="2:34" x14ac:dyDescent="0.15">
      <c r="B107" s="6" t="s">
        <v>192</v>
      </c>
      <c r="C107" s="6" t="s">
        <v>117</v>
      </c>
      <c r="D107" s="6">
        <v>0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5">
        <f>SUM(Table26[[#This Row],[Human Urine]:[Sewage Sludge Ash]])</f>
        <v>0</v>
      </c>
      <c r="AG107" s="6"/>
      <c r="AH107" s="5"/>
    </row>
    <row r="108" spans="2:34" x14ac:dyDescent="0.15">
      <c r="B108" s="5"/>
      <c r="C108" s="5" t="s">
        <v>149</v>
      </c>
      <c r="D108" s="5">
        <f>SUM(D6:D107)</f>
        <v>556</v>
      </c>
      <c r="E108" s="5">
        <f t="shared" ref="E108:O108" si="0">SUM(E6:E107)</f>
        <v>11</v>
      </c>
      <c r="F108" s="5">
        <f t="shared" si="0"/>
        <v>65</v>
      </c>
      <c r="G108" s="5">
        <f t="shared" si="0"/>
        <v>3</v>
      </c>
      <c r="H108" s="5">
        <f t="shared" si="0"/>
        <v>37</v>
      </c>
      <c r="I108" s="5">
        <f t="shared" si="0"/>
        <v>70</v>
      </c>
      <c r="J108" s="5">
        <f t="shared" si="0"/>
        <v>2</v>
      </c>
      <c r="K108" s="5">
        <f t="shared" si="0"/>
        <v>76</v>
      </c>
      <c r="L108" s="5">
        <f t="shared" si="0"/>
        <v>2</v>
      </c>
      <c r="M108" s="5">
        <f t="shared" si="0"/>
        <v>2112</v>
      </c>
      <c r="N108" s="5">
        <f t="shared" si="0"/>
        <v>1758</v>
      </c>
      <c r="O108" s="5">
        <f t="shared" si="0"/>
        <v>124</v>
      </c>
      <c r="P108" s="5">
        <f>SUM(Table26[[#This Row],[Human Urine]:[Sewage Sludge Ash]])</f>
        <v>4816</v>
      </c>
      <c r="AG108" s="6"/>
      <c r="AH108" s="5"/>
    </row>
    <row r="109" spans="2:34" x14ac:dyDescent="0.15"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</row>
    <row r="110" spans="2:34" x14ac:dyDescent="0.15"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</row>
    <row r="112" spans="2:34" x14ac:dyDescent="0.15">
      <c r="B112" s="6" t="s">
        <v>173</v>
      </c>
    </row>
    <row r="113" spans="2:34" ht="14" thickBot="1" x14ac:dyDescent="0.2"/>
    <row r="114" spans="2:34" s="5" customFormat="1" ht="14" thickBot="1" x14ac:dyDescent="0.2">
      <c r="D114" s="11" t="s">
        <v>163</v>
      </c>
      <c r="E114" s="12"/>
      <c r="F114" s="11" t="s">
        <v>162</v>
      </c>
      <c r="G114" s="13"/>
      <c r="H114" s="13"/>
      <c r="I114" s="12"/>
      <c r="J114" s="14" t="s">
        <v>165</v>
      </c>
      <c r="K114" s="11" t="s">
        <v>166</v>
      </c>
      <c r="L114" s="13"/>
      <c r="M114" s="13"/>
      <c r="N114" s="13"/>
      <c r="O114" s="13"/>
      <c r="P114" s="13"/>
      <c r="Q114" s="12"/>
      <c r="R114" s="11" t="s">
        <v>160</v>
      </c>
      <c r="S114" s="12"/>
      <c r="T114" s="11" t="s">
        <v>161</v>
      </c>
      <c r="U114" s="13"/>
      <c r="V114" s="12"/>
      <c r="W114" s="11" t="s">
        <v>167</v>
      </c>
      <c r="X114" s="13"/>
      <c r="Y114" s="13"/>
      <c r="Z114" s="13"/>
      <c r="AA114" s="13"/>
      <c r="AB114" s="13"/>
      <c r="AC114" s="12"/>
      <c r="AD114" s="14" t="s">
        <v>164</v>
      </c>
      <c r="AE114" s="11" t="s">
        <v>168</v>
      </c>
      <c r="AF114" s="13"/>
      <c r="AG114" s="12"/>
    </row>
    <row r="115" spans="2:34" x14ac:dyDescent="0.15">
      <c r="B115" s="10" t="s">
        <v>148</v>
      </c>
      <c r="C115" s="6" t="s">
        <v>193</v>
      </c>
      <c r="D115" s="6" t="s">
        <v>118</v>
      </c>
      <c r="E115" s="6" t="s">
        <v>119</v>
      </c>
      <c r="F115" s="6" t="s">
        <v>120</v>
      </c>
      <c r="G115" s="6" t="s">
        <v>121</v>
      </c>
      <c r="H115" s="6" t="s">
        <v>122</v>
      </c>
      <c r="I115" s="6" t="s">
        <v>123</v>
      </c>
      <c r="J115" s="6" t="s">
        <v>124</v>
      </c>
      <c r="K115" s="6" t="s">
        <v>125</v>
      </c>
      <c r="L115" s="6" t="s">
        <v>126</v>
      </c>
      <c r="M115" s="6" t="s">
        <v>127</v>
      </c>
      <c r="N115" s="6" t="s">
        <v>128</v>
      </c>
      <c r="O115" s="6" t="s">
        <v>129</v>
      </c>
      <c r="P115" s="6" t="s">
        <v>130</v>
      </c>
      <c r="Q115" s="6" t="s">
        <v>131</v>
      </c>
      <c r="R115" s="6" t="s">
        <v>132</v>
      </c>
      <c r="S115" s="6" t="s">
        <v>133</v>
      </c>
      <c r="T115" s="6" t="s">
        <v>134</v>
      </c>
      <c r="U115" s="6" t="s">
        <v>135</v>
      </c>
      <c r="V115" s="6" t="s">
        <v>136</v>
      </c>
      <c r="W115" s="6" t="s">
        <v>137</v>
      </c>
      <c r="X115" s="6" t="s">
        <v>138</v>
      </c>
      <c r="Y115" s="6" t="s">
        <v>139</v>
      </c>
      <c r="Z115" s="6" t="s">
        <v>140</v>
      </c>
      <c r="AA115" s="6" t="s">
        <v>141</v>
      </c>
      <c r="AB115" s="6" t="s">
        <v>142</v>
      </c>
      <c r="AC115" s="6" t="s">
        <v>143</v>
      </c>
      <c r="AD115" s="6" t="s">
        <v>144</v>
      </c>
      <c r="AE115" s="6" t="s">
        <v>145</v>
      </c>
      <c r="AF115" s="6" t="s">
        <v>146</v>
      </c>
      <c r="AG115" s="6" t="s">
        <v>147</v>
      </c>
      <c r="AH115" s="5" t="s">
        <v>149</v>
      </c>
    </row>
    <row r="116" spans="2:34" x14ac:dyDescent="0.15">
      <c r="B116" s="6" t="s">
        <v>16</v>
      </c>
      <c r="C116" s="6" t="s">
        <v>16</v>
      </c>
      <c r="D116" s="6">
        <v>0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5">
        <f>SUM(Table37[[#This Row],[Technology (detail)]:[Biocrude]])</f>
        <v>0</v>
      </c>
    </row>
    <row r="117" spans="2:34" x14ac:dyDescent="0.15">
      <c r="B117" s="6" t="s">
        <v>176</v>
      </c>
      <c r="C117" s="6" t="s">
        <v>17</v>
      </c>
      <c r="D117" s="6">
        <v>8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5">
        <f>SUM(Table37[[#This Row],[Technology (detail)]:[Biocrude]])</f>
        <v>8</v>
      </c>
    </row>
    <row r="118" spans="2:34" x14ac:dyDescent="0.15">
      <c r="B118" s="6" t="s">
        <v>176</v>
      </c>
      <c r="C118" s="6" t="s">
        <v>18</v>
      </c>
      <c r="D118" s="6">
        <v>5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0</v>
      </c>
      <c r="Y118" s="6">
        <v>0</v>
      </c>
      <c r="Z118" s="6">
        <v>0</v>
      </c>
      <c r="AA118" s="6">
        <v>0</v>
      </c>
      <c r="AB118" s="6">
        <v>0</v>
      </c>
      <c r="AC118" s="6">
        <v>0</v>
      </c>
      <c r="AD118" s="6">
        <v>0</v>
      </c>
      <c r="AE118" s="6">
        <v>0</v>
      </c>
      <c r="AF118" s="6">
        <v>0</v>
      </c>
      <c r="AG118" s="6">
        <v>0</v>
      </c>
      <c r="AH118" s="5">
        <f>SUM(Table37[[#This Row],[Technology (detail)]:[Biocrude]])</f>
        <v>5</v>
      </c>
    </row>
    <row r="119" spans="2:34" x14ac:dyDescent="0.15">
      <c r="B119" s="6" t="s">
        <v>176</v>
      </c>
      <c r="C119" s="6" t="s">
        <v>19</v>
      </c>
      <c r="D119" s="6">
        <v>5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4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5">
        <f>SUM(Table37[[#This Row],[Technology (detail)]:[Biocrude]])</f>
        <v>9</v>
      </c>
    </row>
    <row r="120" spans="2:34" x14ac:dyDescent="0.15">
      <c r="B120" s="6" t="s">
        <v>176</v>
      </c>
      <c r="C120" s="6" t="s">
        <v>20</v>
      </c>
      <c r="D120" s="6">
        <v>18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3</v>
      </c>
      <c r="V120" s="6">
        <v>0</v>
      </c>
      <c r="W120" s="6">
        <v>0</v>
      </c>
      <c r="X120" s="6">
        <v>0</v>
      </c>
      <c r="Y120" s="6">
        <v>0</v>
      </c>
      <c r="Z120" s="6">
        <v>0</v>
      </c>
      <c r="AA120" s="6">
        <v>0</v>
      </c>
      <c r="AB120" s="6">
        <v>0</v>
      </c>
      <c r="AC120" s="6">
        <v>0</v>
      </c>
      <c r="AD120" s="6">
        <v>0</v>
      </c>
      <c r="AE120" s="6">
        <v>0</v>
      </c>
      <c r="AF120" s="6">
        <v>0</v>
      </c>
      <c r="AG120" s="6">
        <v>0</v>
      </c>
      <c r="AH120" s="5">
        <f>SUM(Table37[[#This Row],[Technology (detail)]:[Biocrude]])</f>
        <v>21</v>
      </c>
    </row>
    <row r="121" spans="2:34" x14ac:dyDescent="0.15">
      <c r="B121" s="6" t="s">
        <v>176</v>
      </c>
      <c r="C121" s="6" t="s">
        <v>21</v>
      </c>
      <c r="D121" s="6">
        <v>11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1</v>
      </c>
      <c r="V121" s="6">
        <v>0</v>
      </c>
      <c r="W121" s="6">
        <v>0</v>
      </c>
      <c r="X121" s="6">
        <v>0</v>
      </c>
      <c r="Y121" s="6">
        <v>0</v>
      </c>
      <c r="Z121" s="6">
        <v>0</v>
      </c>
      <c r="AA121" s="6">
        <v>0</v>
      </c>
      <c r="AB121" s="6">
        <v>0</v>
      </c>
      <c r="AC121" s="6">
        <v>0</v>
      </c>
      <c r="AD121" s="6">
        <v>0</v>
      </c>
      <c r="AE121" s="6">
        <v>0</v>
      </c>
      <c r="AF121" s="6">
        <v>0</v>
      </c>
      <c r="AG121" s="6">
        <v>0</v>
      </c>
      <c r="AH121" s="5">
        <f>SUM(Table37[[#This Row],[Technology (detail)]:[Biocrude]])</f>
        <v>12</v>
      </c>
    </row>
    <row r="122" spans="2:34" x14ac:dyDescent="0.15">
      <c r="B122" s="6" t="s">
        <v>177</v>
      </c>
      <c r="C122" s="6" t="s">
        <v>22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8</v>
      </c>
      <c r="V122" s="6">
        <v>0</v>
      </c>
      <c r="W122" s="6">
        <v>0</v>
      </c>
      <c r="X122" s="6">
        <v>0</v>
      </c>
      <c r="Y122" s="6">
        <v>0</v>
      </c>
      <c r="Z122" s="6"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5">
        <f>SUM(Table37[[#This Row],[Technology (detail)]:[Biocrude]])</f>
        <v>8</v>
      </c>
    </row>
    <row r="123" spans="2:34" x14ac:dyDescent="0.15">
      <c r="B123" s="6" t="s">
        <v>177</v>
      </c>
      <c r="C123" s="6" t="s">
        <v>23</v>
      </c>
      <c r="D123" s="6">
        <v>16</v>
      </c>
      <c r="E123" s="6">
        <v>6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3</v>
      </c>
      <c r="U123" s="6">
        <v>15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5">
        <f>SUM(Table37[[#This Row],[Technology (detail)]:[Biocrude]])</f>
        <v>40</v>
      </c>
    </row>
    <row r="124" spans="2:34" x14ac:dyDescent="0.15">
      <c r="B124" s="6" t="s">
        <v>177</v>
      </c>
      <c r="C124" s="6" t="s">
        <v>24</v>
      </c>
      <c r="D124" s="6">
        <v>1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1</v>
      </c>
      <c r="U124" s="6">
        <v>14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</v>
      </c>
      <c r="AE124" s="6">
        <v>0</v>
      </c>
      <c r="AF124" s="6">
        <v>0</v>
      </c>
      <c r="AG124" s="6">
        <v>0</v>
      </c>
      <c r="AH124" s="5">
        <f>SUM(Table37[[#This Row],[Technology (detail)]:[Biocrude]])</f>
        <v>16</v>
      </c>
    </row>
    <row r="125" spans="2:34" x14ac:dyDescent="0.15">
      <c r="B125" s="6" t="s">
        <v>177</v>
      </c>
      <c r="C125" s="6" t="s">
        <v>25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0</v>
      </c>
      <c r="W125" s="6">
        <v>0</v>
      </c>
      <c r="X125" s="6">
        <v>0</v>
      </c>
      <c r="Y125" s="6">
        <v>0</v>
      </c>
      <c r="Z125" s="6">
        <v>0</v>
      </c>
      <c r="AA125" s="6">
        <v>0</v>
      </c>
      <c r="AB125" s="6">
        <v>0</v>
      </c>
      <c r="AC125" s="6">
        <v>0</v>
      </c>
      <c r="AD125" s="6">
        <v>0</v>
      </c>
      <c r="AE125" s="6">
        <v>0</v>
      </c>
      <c r="AF125" s="6">
        <v>0</v>
      </c>
      <c r="AG125" s="6">
        <v>0</v>
      </c>
      <c r="AH125" s="5">
        <f>SUM(Table37[[#This Row],[Technology (detail)]:[Biocrude]])</f>
        <v>0</v>
      </c>
    </row>
    <row r="126" spans="2:34" x14ac:dyDescent="0.15">
      <c r="B126" s="6" t="s">
        <v>177</v>
      </c>
      <c r="C126" s="6" t="s">
        <v>26</v>
      </c>
      <c r="D126" s="6">
        <v>35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3</v>
      </c>
      <c r="V126" s="6">
        <v>0</v>
      </c>
      <c r="W126" s="6">
        <v>0</v>
      </c>
      <c r="X126" s="6">
        <v>0</v>
      </c>
      <c r="Y126" s="6">
        <v>0</v>
      </c>
      <c r="Z126" s="6">
        <v>0</v>
      </c>
      <c r="AA126" s="6">
        <v>0</v>
      </c>
      <c r="AB126" s="6">
        <v>0</v>
      </c>
      <c r="AC126" s="6">
        <v>0</v>
      </c>
      <c r="AD126" s="6">
        <v>0</v>
      </c>
      <c r="AE126" s="6">
        <v>0</v>
      </c>
      <c r="AF126" s="6">
        <v>0</v>
      </c>
      <c r="AG126" s="6">
        <v>0</v>
      </c>
      <c r="AH126" s="5">
        <f>SUM(Table37[[#This Row],[Technology (detail)]:[Biocrude]])</f>
        <v>38</v>
      </c>
    </row>
    <row r="127" spans="2:34" x14ac:dyDescent="0.15">
      <c r="B127" s="6" t="s">
        <v>177</v>
      </c>
      <c r="C127" s="6" t="s">
        <v>27</v>
      </c>
      <c r="D127" s="6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2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</v>
      </c>
      <c r="AE127" s="6">
        <v>0</v>
      </c>
      <c r="AF127" s="6">
        <v>0</v>
      </c>
      <c r="AG127" s="6">
        <v>0</v>
      </c>
      <c r="AH127" s="5">
        <f>SUM(Table37[[#This Row],[Technology (detail)]:[Biocrude]])</f>
        <v>3</v>
      </c>
    </row>
    <row r="128" spans="2:34" x14ac:dyDescent="0.15">
      <c r="B128" s="6" t="s">
        <v>177</v>
      </c>
      <c r="C128" s="6" t="s">
        <v>28</v>
      </c>
      <c r="D128" s="6">
        <v>15</v>
      </c>
      <c r="E128" s="6">
        <v>14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2</v>
      </c>
      <c r="U128" s="6">
        <v>3</v>
      </c>
      <c r="V128" s="6">
        <v>0</v>
      </c>
      <c r="W128" s="6">
        <v>0</v>
      </c>
      <c r="X128" s="6">
        <v>0</v>
      </c>
      <c r="Y128" s="6">
        <v>0</v>
      </c>
      <c r="Z128" s="6">
        <v>0</v>
      </c>
      <c r="AA128" s="6">
        <v>0</v>
      </c>
      <c r="AB128" s="6">
        <v>0</v>
      </c>
      <c r="AC128" s="6">
        <v>0</v>
      </c>
      <c r="AD128" s="6">
        <v>0</v>
      </c>
      <c r="AE128" s="6">
        <v>0</v>
      </c>
      <c r="AF128" s="6">
        <v>0</v>
      </c>
      <c r="AG128" s="6">
        <v>0</v>
      </c>
      <c r="AH128" s="5">
        <f>SUM(Table37[[#This Row],[Technology (detail)]:[Biocrude]])</f>
        <v>34</v>
      </c>
    </row>
    <row r="129" spans="2:34" x14ac:dyDescent="0.15">
      <c r="B129" s="6" t="s">
        <v>177</v>
      </c>
      <c r="C129" s="6" t="s">
        <v>29</v>
      </c>
      <c r="D129" s="6">
        <v>0</v>
      </c>
      <c r="E129" s="6">
        <v>0</v>
      </c>
      <c r="F129" s="6">
        <v>0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33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5">
        <f>SUM(Table37[[#This Row],[Technology (detail)]:[Biocrude]])</f>
        <v>33</v>
      </c>
    </row>
    <row r="130" spans="2:34" x14ac:dyDescent="0.15">
      <c r="B130" s="6" t="s">
        <v>177</v>
      </c>
      <c r="C130" s="6" t="s">
        <v>30</v>
      </c>
      <c r="D130" s="6">
        <v>3</v>
      </c>
      <c r="E130" s="6">
        <v>2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</v>
      </c>
      <c r="AE130" s="6">
        <v>0</v>
      </c>
      <c r="AF130" s="6">
        <v>0</v>
      </c>
      <c r="AG130" s="6">
        <v>0</v>
      </c>
      <c r="AH130" s="5">
        <f>SUM(Table37[[#This Row],[Technology (detail)]:[Biocrude]])</f>
        <v>5</v>
      </c>
    </row>
    <row r="131" spans="2:34" x14ac:dyDescent="0.15">
      <c r="B131" s="6" t="s">
        <v>177</v>
      </c>
      <c r="C131" s="6" t="s">
        <v>31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1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5">
        <f>SUM(Table37[[#This Row],[Technology (detail)]:[Biocrude]])</f>
        <v>10</v>
      </c>
    </row>
    <row r="132" spans="2:34" x14ac:dyDescent="0.15">
      <c r="B132" s="6" t="s">
        <v>177</v>
      </c>
      <c r="C132" s="6" t="s">
        <v>32</v>
      </c>
      <c r="D132" s="6">
        <v>0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7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5">
        <f>SUM(Table37[[#This Row],[Technology (detail)]:[Biocrude]])</f>
        <v>7</v>
      </c>
    </row>
    <row r="133" spans="2:34" x14ac:dyDescent="0.15">
      <c r="B133" s="6" t="s">
        <v>177</v>
      </c>
      <c r="C133" s="6" t="s">
        <v>33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32</v>
      </c>
      <c r="S133" s="6">
        <v>0</v>
      </c>
      <c r="T133" s="6">
        <v>0</v>
      </c>
      <c r="U133" s="6">
        <v>3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</v>
      </c>
      <c r="AG133" s="6">
        <v>0</v>
      </c>
      <c r="AH133" s="5">
        <f>SUM(Table37[[#This Row],[Technology (detail)]:[Biocrude]])</f>
        <v>35</v>
      </c>
    </row>
    <row r="134" spans="2:34" x14ac:dyDescent="0.15">
      <c r="B134" s="6" t="s">
        <v>177</v>
      </c>
      <c r="C134" s="6" t="s">
        <v>34</v>
      </c>
      <c r="D134" s="6">
        <v>0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2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</v>
      </c>
      <c r="AG134" s="6">
        <v>0</v>
      </c>
      <c r="AH134" s="5">
        <f>SUM(Table37[[#This Row],[Technology (detail)]:[Biocrude]])</f>
        <v>2</v>
      </c>
    </row>
    <row r="135" spans="2:34" x14ac:dyDescent="0.15">
      <c r="B135" s="6" t="s">
        <v>177</v>
      </c>
      <c r="C135" s="6" t="s">
        <v>35</v>
      </c>
      <c r="D135" s="6">
        <v>6</v>
      </c>
      <c r="E135" s="6">
        <v>1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1</v>
      </c>
      <c r="U135" s="6">
        <v>15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5">
        <f>SUM(Table37[[#This Row],[Technology (detail)]:[Biocrude]])</f>
        <v>23</v>
      </c>
    </row>
    <row r="136" spans="2:34" x14ac:dyDescent="0.15">
      <c r="B136" s="6" t="s">
        <v>178</v>
      </c>
      <c r="C136" s="6" t="s">
        <v>36</v>
      </c>
      <c r="D136" s="6">
        <v>9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</v>
      </c>
      <c r="AD136" s="6">
        <v>0</v>
      </c>
      <c r="AE136" s="6">
        <v>0</v>
      </c>
      <c r="AF136" s="6">
        <v>0</v>
      </c>
      <c r="AG136" s="6">
        <v>0</v>
      </c>
      <c r="AH136" s="5">
        <f>SUM(Table37[[#This Row],[Technology (detail)]:[Biocrude]])</f>
        <v>9</v>
      </c>
    </row>
    <row r="137" spans="2:34" x14ac:dyDescent="0.15">
      <c r="B137" s="6" t="s">
        <v>179</v>
      </c>
      <c r="C137" s="6" t="s">
        <v>37</v>
      </c>
      <c r="D137" s="6">
        <v>3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5">
        <f>SUM(Table37[[#This Row],[Technology (detail)]:[Biocrude]])</f>
        <v>3</v>
      </c>
    </row>
    <row r="138" spans="2:34" x14ac:dyDescent="0.15">
      <c r="B138" s="6" t="s">
        <v>179</v>
      </c>
      <c r="C138" s="6" t="s">
        <v>38</v>
      </c>
      <c r="D138" s="6">
        <v>4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1</v>
      </c>
      <c r="V138" s="6">
        <v>0</v>
      </c>
      <c r="W138" s="6">
        <v>0</v>
      </c>
      <c r="X138" s="6">
        <v>0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</v>
      </c>
      <c r="AE138" s="6">
        <v>0</v>
      </c>
      <c r="AF138" s="6">
        <v>0</v>
      </c>
      <c r="AG138" s="6">
        <v>0</v>
      </c>
      <c r="AH138" s="5">
        <f>SUM(Table37[[#This Row],[Technology (detail)]:[Biocrude]])</f>
        <v>5</v>
      </c>
    </row>
    <row r="139" spans="2:34" x14ac:dyDescent="0.15">
      <c r="B139" s="6" t="s">
        <v>179</v>
      </c>
      <c r="C139" s="6" t="s">
        <v>39</v>
      </c>
      <c r="D139" s="6">
        <v>9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0</v>
      </c>
      <c r="Y139" s="6">
        <v>0</v>
      </c>
      <c r="Z139" s="6">
        <v>0</v>
      </c>
      <c r="AA139" s="6">
        <v>0</v>
      </c>
      <c r="AB139" s="6">
        <v>0</v>
      </c>
      <c r="AC139" s="6">
        <v>0</v>
      </c>
      <c r="AD139" s="6">
        <v>0</v>
      </c>
      <c r="AE139" s="6">
        <v>0</v>
      </c>
      <c r="AF139" s="6">
        <v>0</v>
      </c>
      <c r="AG139" s="6">
        <v>0</v>
      </c>
      <c r="AH139" s="5">
        <f>SUM(Table37[[#This Row],[Technology (detail)]:[Biocrude]])</f>
        <v>9</v>
      </c>
    </row>
    <row r="140" spans="2:34" x14ac:dyDescent="0.15">
      <c r="B140" s="6" t="s">
        <v>179</v>
      </c>
      <c r="C140" s="6" t="s">
        <v>40</v>
      </c>
      <c r="D140" s="6">
        <v>2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0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</v>
      </c>
      <c r="AG140" s="6">
        <v>0</v>
      </c>
      <c r="AH140" s="5">
        <f>SUM(Table37[[#This Row],[Technology (detail)]:[Biocrude]])</f>
        <v>2</v>
      </c>
    </row>
    <row r="141" spans="2:34" x14ac:dyDescent="0.15">
      <c r="B141" s="6" t="s">
        <v>179</v>
      </c>
      <c r="C141" s="6" t="s">
        <v>41</v>
      </c>
      <c r="D141" s="6">
        <v>3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</v>
      </c>
      <c r="AE141" s="6">
        <v>0</v>
      </c>
      <c r="AF141" s="6">
        <v>0</v>
      </c>
      <c r="AG141" s="6">
        <v>0</v>
      </c>
      <c r="AH141" s="5">
        <f>SUM(Table37[[#This Row],[Technology (detail)]:[Biocrude]])</f>
        <v>3</v>
      </c>
    </row>
    <row r="142" spans="2:34" x14ac:dyDescent="0.15">
      <c r="B142" s="6" t="s">
        <v>179</v>
      </c>
      <c r="C142" s="6" t="s">
        <v>42</v>
      </c>
      <c r="D142" s="6">
        <v>3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</v>
      </c>
      <c r="AH142" s="5">
        <f>SUM(Table37[[#This Row],[Technology (detail)]:[Biocrude]])</f>
        <v>3</v>
      </c>
    </row>
    <row r="143" spans="2:34" x14ac:dyDescent="0.15">
      <c r="B143" s="6" t="s">
        <v>179</v>
      </c>
      <c r="C143" s="6" t="s">
        <v>43</v>
      </c>
      <c r="D143" s="6">
        <v>1</v>
      </c>
      <c r="E143" s="6">
        <v>1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0</v>
      </c>
      <c r="W143" s="6">
        <v>0</v>
      </c>
      <c r="X143" s="6">
        <v>0</v>
      </c>
      <c r="Y143" s="6">
        <v>0</v>
      </c>
      <c r="Z143" s="6">
        <v>0</v>
      </c>
      <c r="AA143" s="6">
        <v>0</v>
      </c>
      <c r="AB143" s="6">
        <v>0</v>
      </c>
      <c r="AC143" s="6">
        <v>0</v>
      </c>
      <c r="AD143" s="6">
        <v>0</v>
      </c>
      <c r="AE143" s="6">
        <v>0</v>
      </c>
      <c r="AF143" s="6">
        <v>0</v>
      </c>
      <c r="AG143" s="6">
        <v>0</v>
      </c>
      <c r="AH143" s="5">
        <f>SUM(Table37[[#This Row],[Technology (detail)]:[Biocrude]])</f>
        <v>2</v>
      </c>
    </row>
    <row r="144" spans="2:34" x14ac:dyDescent="0.15">
      <c r="B144" s="6" t="s">
        <v>179</v>
      </c>
      <c r="C144" s="6" t="s">
        <v>44</v>
      </c>
      <c r="D144" s="6">
        <v>5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0</v>
      </c>
      <c r="AA144" s="6">
        <v>0</v>
      </c>
      <c r="AB144" s="6">
        <v>0</v>
      </c>
      <c r="AC144" s="6">
        <v>0</v>
      </c>
      <c r="AD144" s="6">
        <v>0</v>
      </c>
      <c r="AE144" s="6">
        <v>0</v>
      </c>
      <c r="AF144" s="6">
        <v>0</v>
      </c>
      <c r="AG144" s="6">
        <v>0</v>
      </c>
      <c r="AH144" s="5">
        <f>SUM(Table37[[#This Row],[Technology (detail)]:[Biocrude]])</f>
        <v>5</v>
      </c>
    </row>
    <row r="145" spans="2:34" x14ac:dyDescent="0.15">
      <c r="B145" s="6" t="s">
        <v>179</v>
      </c>
      <c r="C145" s="6" t="s">
        <v>45</v>
      </c>
      <c r="D145" s="6">
        <v>2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0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</v>
      </c>
      <c r="AC145" s="6">
        <v>0</v>
      </c>
      <c r="AD145" s="6">
        <v>0</v>
      </c>
      <c r="AE145" s="6">
        <v>0</v>
      </c>
      <c r="AF145" s="6">
        <v>0</v>
      </c>
      <c r="AG145" s="6">
        <v>0</v>
      </c>
      <c r="AH145" s="5">
        <f>SUM(Table37[[#This Row],[Technology (detail)]:[Biocrude]])</f>
        <v>2</v>
      </c>
    </row>
    <row r="146" spans="2:34" x14ac:dyDescent="0.15">
      <c r="B146" s="6" t="s">
        <v>179</v>
      </c>
      <c r="C146" s="6" t="s">
        <v>46</v>
      </c>
      <c r="D146" s="6">
        <v>1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</v>
      </c>
      <c r="Y146" s="6">
        <v>0</v>
      </c>
      <c r="Z146" s="6">
        <v>0</v>
      </c>
      <c r="AA146" s="6">
        <v>0</v>
      </c>
      <c r="AB146" s="6">
        <v>0</v>
      </c>
      <c r="AC146" s="6">
        <v>0</v>
      </c>
      <c r="AD146" s="6">
        <v>0</v>
      </c>
      <c r="AE146" s="6">
        <v>0</v>
      </c>
      <c r="AF146" s="6">
        <v>0</v>
      </c>
      <c r="AG146" s="6">
        <v>0</v>
      </c>
      <c r="AH146" s="5">
        <f>SUM(Table37[[#This Row],[Technology (detail)]:[Biocrude]])</f>
        <v>1</v>
      </c>
    </row>
    <row r="147" spans="2:34" x14ac:dyDescent="0.15">
      <c r="B147" s="6" t="s">
        <v>180</v>
      </c>
      <c r="C147" s="6" t="s">
        <v>47</v>
      </c>
      <c r="D147" s="6">
        <v>5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0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</v>
      </c>
      <c r="AC147" s="6">
        <v>0</v>
      </c>
      <c r="AD147" s="6">
        <v>0</v>
      </c>
      <c r="AE147" s="6">
        <v>0</v>
      </c>
      <c r="AF147" s="6">
        <v>0</v>
      </c>
      <c r="AG147" s="6">
        <v>0</v>
      </c>
      <c r="AH147" s="5">
        <f>SUM(Table37[[#This Row],[Technology (detail)]:[Biocrude]])</f>
        <v>5</v>
      </c>
    </row>
    <row r="148" spans="2:34" x14ac:dyDescent="0.15">
      <c r="B148" s="6" t="s">
        <v>180</v>
      </c>
      <c r="C148" s="6" t="s">
        <v>48</v>
      </c>
      <c r="D148" s="6">
        <v>2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0</v>
      </c>
      <c r="Z148" s="6">
        <v>0</v>
      </c>
      <c r="AA148" s="6">
        <v>0</v>
      </c>
      <c r="AB148" s="6">
        <v>0</v>
      </c>
      <c r="AC148" s="6">
        <v>0</v>
      </c>
      <c r="AD148" s="6">
        <v>0</v>
      </c>
      <c r="AE148" s="6">
        <v>0</v>
      </c>
      <c r="AF148" s="6">
        <v>0</v>
      </c>
      <c r="AG148" s="6">
        <v>0</v>
      </c>
      <c r="AH148" s="5">
        <f>SUM(Table37[[#This Row],[Technology (detail)]:[Biocrude]])</f>
        <v>2</v>
      </c>
    </row>
    <row r="149" spans="2:34" x14ac:dyDescent="0.15">
      <c r="B149" s="6" t="s">
        <v>180</v>
      </c>
      <c r="C149" s="6" t="s">
        <v>49</v>
      </c>
      <c r="D149" s="6">
        <v>0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0</v>
      </c>
      <c r="AA149" s="6">
        <v>0</v>
      </c>
      <c r="AB149" s="6">
        <v>0</v>
      </c>
      <c r="AC149" s="6">
        <v>0</v>
      </c>
      <c r="AD149" s="6">
        <v>0</v>
      </c>
      <c r="AE149" s="6">
        <v>0</v>
      </c>
      <c r="AF149" s="6">
        <v>0</v>
      </c>
      <c r="AG149" s="6">
        <v>0</v>
      </c>
      <c r="AH149" s="5">
        <f>SUM(Table37[[#This Row],[Technology (detail)]:[Biocrude]])</f>
        <v>0</v>
      </c>
    </row>
    <row r="150" spans="2:34" x14ac:dyDescent="0.15">
      <c r="B150" s="6" t="s">
        <v>180</v>
      </c>
      <c r="C150" s="6" t="s">
        <v>50</v>
      </c>
      <c r="D150" s="6">
        <v>11</v>
      </c>
      <c r="E150" s="6">
        <v>1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0</v>
      </c>
      <c r="Z150" s="6">
        <v>0</v>
      </c>
      <c r="AA150" s="6">
        <v>0</v>
      </c>
      <c r="AB150" s="6">
        <v>0</v>
      </c>
      <c r="AC150" s="6">
        <v>0</v>
      </c>
      <c r="AD150" s="6">
        <v>0</v>
      </c>
      <c r="AE150" s="6">
        <v>0</v>
      </c>
      <c r="AF150" s="6">
        <v>0</v>
      </c>
      <c r="AG150" s="6">
        <v>0</v>
      </c>
      <c r="AH150" s="5">
        <f>SUM(Table37[[#This Row],[Technology (detail)]:[Biocrude]])</f>
        <v>12</v>
      </c>
    </row>
    <row r="151" spans="2:34" x14ac:dyDescent="0.15">
      <c r="B151" s="6" t="s">
        <v>180</v>
      </c>
      <c r="C151" s="6" t="s">
        <v>51</v>
      </c>
      <c r="D151" s="6">
        <v>8</v>
      </c>
      <c r="E151" s="6">
        <v>2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5">
        <f>SUM(Table37[[#This Row],[Technology (detail)]:[Biocrude]])</f>
        <v>10</v>
      </c>
    </row>
    <row r="152" spans="2:34" x14ac:dyDescent="0.15">
      <c r="B152" s="6" t="s">
        <v>180</v>
      </c>
      <c r="C152" s="6" t="s">
        <v>52</v>
      </c>
      <c r="D152" s="6">
        <v>0</v>
      </c>
      <c r="E152" s="6">
        <v>1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0</v>
      </c>
      <c r="W152" s="6">
        <v>0</v>
      </c>
      <c r="X152" s="6">
        <v>0</v>
      </c>
      <c r="Y152" s="6">
        <v>0</v>
      </c>
      <c r="Z152" s="6">
        <v>0</v>
      </c>
      <c r="AA152" s="6">
        <v>0</v>
      </c>
      <c r="AB152" s="6">
        <v>0</v>
      </c>
      <c r="AC152" s="6">
        <v>0</v>
      </c>
      <c r="AD152" s="6">
        <v>0</v>
      </c>
      <c r="AE152" s="6">
        <v>0</v>
      </c>
      <c r="AF152" s="6">
        <v>0</v>
      </c>
      <c r="AG152" s="6">
        <v>0</v>
      </c>
      <c r="AH152" s="5">
        <f>SUM(Table37[[#This Row],[Technology (detail)]:[Biocrude]])</f>
        <v>1</v>
      </c>
    </row>
    <row r="153" spans="2:34" x14ac:dyDescent="0.15">
      <c r="B153" s="6" t="s">
        <v>180</v>
      </c>
      <c r="C153" s="6" t="s">
        <v>53</v>
      </c>
      <c r="D153" s="6">
        <v>0</v>
      </c>
      <c r="E153" s="6">
        <v>1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0</v>
      </c>
      <c r="W153" s="6">
        <v>0</v>
      </c>
      <c r="X153" s="6">
        <v>0</v>
      </c>
      <c r="Y153" s="6">
        <v>0</v>
      </c>
      <c r="Z153" s="6">
        <v>0</v>
      </c>
      <c r="AA153" s="6">
        <v>0</v>
      </c>
      <c r="AB153" s="6">
        <v>0</v>
      </c>
      <c r="AC153" s="6">
        <v>0</v>
      </c>
      <c r="AD153" s="6">
        <v>0</v>
      </c>
      <c r="AE153" s="6">
        <v>0</v>
      </c>
      <c r="AF153" s="6">
        <v>0</v>
      </c>
      <c r="AG153" s="6">
        <v>0</v>
      </c>
      <c r="AH153" s="5">
        <f>SUM(Table37[[#This Row],[Technology (detail)]:[Biocrude]])</f>
        <v>1</v>
      </c>
    </row>
    <row r="154" spans="2:34" x14ac:dyDescent="0.15">
      <c r="B154" s="6" t="s">
        <v>180</v>
      </c>
      <c r="C154" s="6" t="s">
        <v>54</v>
      </c>
      <c r="D154" s="6">
        <v>2</v>
      </c>
      <c r="E154" s="6">
        <v>2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5">
        <f>SUM(Table37[[#This Row],[Technology (detail)]:[Biocrude]])</f>
        <v>4</v>
      </c>
    </row>
    <row r="155" spans="2:34" x14ac:dyDescent="0.15">
      <c r="B155" s="6" t="s">
        <v>181</v>
      </c>
      <c r="C155" s="6" t="s">
        <v>55</v>
      </c>
      <c r="D155" s="6">
        <v>0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1</v>
      </c>
      <c r="V155" s="6">
        <v>0</v>
      </c>
      <c r="W155" s="6">
        <v>0</v>
      </c>
      <c r="X155" s="6">
        <v>0</v>
      </c>
      <c r="Y155" s="6">
        <v>0</v>
      </c>
      <c r="Z155" s="6">
        <v>0</v>
      </c>
      <c r="AA155" s="6">
        <v>0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5">
        <f>SUM(Table37[[#This Row],[Technology (detail)]:[Biocrude]])</f>
        <v>1</v>
      </c>
    </row>
    <row r="156" spans="2:34" x14ac:dyDescent="0.15">
      <c r="B156" s="6" t="s">
        <v>181</v>
      </c>
      <c r="C156" s="6" t="s">
        <v>56</v>
      </c>
      <c r="D156" s="6">
        <v>0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14</v>
      </c>
      <c r="V156" s="6">
        <v>0</v>
      </c>
      <c r="W156" s="6">
        <v>0</v>
      </c>
      <c r="X156" s="6">
        <v>0</v>
      </c>
      <c r="Y156" s="6">
        <v>0</v>
      </c>
      <c r="Z156" s="6">
        <v>0</v>
      </c>
      <c r="AA156" s="6">
        <v>0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5">
        <f>SUM(Table37[[#This Row],[Technology (detail)]:[Biocrude]])</f>
        <v>14</v>
      </c>
    </row>
    <row r="157" spans="2:34" x14ac:dyDescent="0.15">
      <c r="B157" s="6" t="s">
        <v>181</v>
      </c>
      <c r="C157" s="6" t="s">
        <v>57</v>
      </c>
      <c r="D157" s="6">
        <v>0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21</v>
      </c>
      <c r="V157" s="6">
        <v>0</v>
      </c>
      <c r="W157" s="6">
        <v>0</v>
      </c>
      <c r="X157" s="6">
        <v>0</v>
      </c>
      <c r="Y157" s="6">
        <v>0</v>
      </c>
      <c r="Z157" s="6">
        <v>0</v>
      </c>
      <c r="AA157" s="6">
        <v>0</v>
      </c>
      <c r="AB157" s="6">
        <v>0</v>
      </c>
      <c r="AC157" s="6">
        <v>0</v>
      </c>
      <c r="AD157" s="6">
        <v>0</v>
      </c>
      <c r="AE157" s="6">
        <v>0</v>
      </c>
      <c r="AF157" s="6">
        <v>0</v>
      </c>
      <c r="AG157" s="6">
        <v>0</v>
      </c>
      <c r="AH157" s="5">
        <f>SUM(Table37[[#This Row],[Technology (detail)]:[Biocrude]])</f>
        <v>21</v>
      </c>
    </row>
    <row r="158" spans="2:34" x14ac:dyDescent="0.15">
      <c r="B158" s="6" t="s">
        <v>181</v>
      </c>
      <c r="C158" s="6" t="s">
        <v>58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1</v>
      </c>
      <c r="V158" s="6">
        <v>0</v>
      </c>
      <c r="W158" s="6">
        <v>0</v>
      </c>
      <c r="X158" s="6">
        <v>0</v>
      </c>
      <c r="Y158" s="6">
        <v>0</v>
      </c>
      <c r="Z158" s="6">
        <v>0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5">
        <f>SUM(Table37[[#This Row],[Technology (detail)]:[Biocrude]])</f>
        <v>1</v>
      </c>
    </row>
    <row r="159" spans="2:34" x14ac:dyDescent="0.15">
      <c r="B159" s="6" t="s">
        <v>182</v>
      </c>
      <c r="C159" s="6" t="s">
        <v>59</v>
      </c>
      <c r="D159" s="6">
        <v>0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3</v>
      </c>
      <c r="L159" s="6">
        <v>1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5">
        <f>SUM(Table37[[#This Row],[Technology (detail)]:[Biocrude]])</f>
        <v>4</v>
      </c>
    </row>
    <row r="160" spans="2:34" x14ac:dyDescent="0.15">
      <c r="B160" s="6" t="s">
        <v>182</v>
      </c>
      <c r="C160" s="6" t="s">
        <v>60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663</v>
      </c>
      <c r="N160" s="6">
        <v>23</v>
      </c>
      <c r="O160" s="6">
        <v>138</v>
      </c>
      <c r="P160" s="6">
        <v>27</v>
      </c>
      <c r="Q160" s="6">
        <v>54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5">
        <f>SUM(Table37[[#This Row],[Technology (detail)]:[Biocrude]])</f>
        <v>905</v>
      </c>
    </row>
    <row r="161" spans="2:34" x14ac:dyDescent="0.15">
      <c r="B161" s="6" t="s">
        <v>182</v>
      </c>
      <c r="C161" s="6" t="s">
        <v>61</v>
      </c>
      <c r="D161" s="6">
        <v>0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51</v>
      </c>
      <c r="N161" s="6">
        <v>1</v>
      </c>
      <c r="O161" s="6">
        <v>17</v>
      </c>
      <c r="P161" s="6">
        <v>1</v>
      </c>
      <c r="Q161" s="6">
        <v>7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</v>
      </c>
      <c r="Y161" s="6">
        <v>0</v>
      </c>
      <c r="Z161" s="6">
        <v>0</v>
      </c>
      <c r="AA161" s="6">
        <v>0</v>
      </c>
      <c r="AB161" s="6">
        <v>0</v>
      </c>
      <c r="AC161" s="6">
        <v>0</v>
      </c>
      <c r="AD161" s="6">
        <v>0</v>
      </c>
      <c r="AE161" s="6">
        <v>0</v>
      </c>
      <c r="AF161" s="6">
        <v>0</v>
      </c>
      <c r="AG161" s="6">
        <v>0</v>
      </c>
      <c r="AH161" s="5">
        <f>SUM(Table37[[#This Row],[Technology (detail)]:[Biocrude]])</f>
        <v>77</v>
      </c>
    </row>
    <row r="162" spans="2:34" x14ac:dyDescent="0.15">
      <c r="B162" s="6" t="s">
        <v>182</v>
      </c>
      <c r="C162" s="6" t="s">
        <v>62</v>
      </c>
      <c r="D162" s="6">
        <v>0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1</v>
      </c>
      <c r="N162" s="6">
        <v>0</v>
      </c>
      <c r="O162" s="6">
        <v>0</v>
      </c>
      <c r="P162" s="6">
        <v>5</v>
      </c>
      <c r="Q162" s="6">
        <v>1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</v>
      </c>
      <c r="AD162" s="6">
        <v>0</v>
      </c>
      <c r="AE162" s="6">
        <v>0</v>
      </c>
      <c r="AF162" s="6">
        <v>0</v>
      </c>
      <c r="AG162" s="6">
        <v>0</v>
      </c>
      <c r="AH162" s="5">
        <f>SUM(Table37[[#This Row],[Technology (detail)]:[Biocrude]])</f>
        <v>7</v>
      </c>
    </row>
    <row r="163" spans="2:34" x14ac:dyDescent="0.15">
      <c r="B163" s="6" t="s">
        <v>182</v>
      </c>
      <c r="C163" s="6" t="s">
        <v>63</v>
      </c>
      <c r="D163" s="6">
        <v>0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2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5">
        <f>SUM(Table37[[#This Row],[Technology (detail)]:[Biocrude]])</f>
        <v>2</v>
      </c>
    </row>
    <row r="164" spans="2:34" x14ac:dyDescent="0.15">
      <c r="B164" s="6" t="s">
        <v>182</v>
      </c>
      <c r="C164" s="6" t="s">
        <v>64</v>
      </c>
      <c r="D164" s="6">
        <v>0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0</v>
      </c>
      <c r="X164" s="6">
        <v>0</v>
      </c>
      <c r="Y164" s="6">
        <v>0</v>
      </c>
      <c r="Z164" s="6">
        <v>0</v>
      </c>
      <c r="AA164" s="6">
        <v>0</v>
      </c>
      <c r="AB164" s="6">
        <v>0</v>
      </c>
      <c r="AC164" s="6">
        <v>0</v>
      </c>
      <c r="AD164" s="6">
        <v>0</v>
      </c>
      <c r="AE164" s="6">
        <v>0</v>
      </c>
      <c r="AF164" s="6">
        <v>0</v>
      </c>
      <c r="AG164" s="6">
        <v>0</v>
      </c>
      <c r="AH164" s="5">
        <f>SUM(Table37[[#This Row],[Technology (detail)]:[Biocrude]])</f>
        <v>1</v>
      </c>
    </row>
    <row r="165" spans="2:34" x14ac:dyDescent="0.15">
      <c r="B165" s="6" t="s">
        <v>182</v>
      </c>
      <c r="C165" s="6" t="s">
        <v>65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2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0</v>
      </c>
      <c r="AH165" s="5">
        <f>SUM(Table37[[#This Row],[Technology (detail)]:[Biocrude]])</f>
        <v>20</v>
      </c>
    </row>
    <row r="166" spans="2:34" x14ac:dyDescent="0.15">
      <c r="B166" s="6" t="s">
        <v>183</v>
      </c>
      <c r="C166" s="6" t="s">
        <v>66</v>
      </c>
      <c r="D166" s="6">
        <v>0</v>
      </c>
      <c r="E166" s="6">
        <v>0</v>
      </c>
      <c r="F166" s="6">
        <v>79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0</v>
      </c>
      <c r="W166" s="6">
        <v>0</v>
      </c>
      <c r="X166" s="6">
        <v>0</v>
      </c>
      <c r="Y166" s="6">
        <v>0</v>
      </c>
      <c r="Z166" s="6">
        <v>0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5">
        <f>SUM(Table37[[#This Row],[Technology (detail)]:[Biocrude]])</f>
        <v>79</v>
      </c>
    </row>
    <row r="167" spans="2:34" x14ac:dyDescent="0.15">
      <c r="B167" s="6" t="s">
        <v>183</v>
      </c>
      <c r="C167" s="6" t="s">
        <v>67</v>
      </c>
      <c r="D167" s="6">
        <v>0</v>
      </c>
      <c r="E167" s="6">
        <v>0</v>
      </c>
      <c r="F167" s="6">
        <v>118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5">
        <f>SUM(Table37[[#This Row],[Technology (detail)]:[Biocrude]])</f>
        <v>118</v>
      </c>
    </row>
    <row r="168" spans="2:34" x14ac:dyDescent="0.15">
      <c r="B168" s="6" t="s">
        <v>183</v>
      </c>
      <c r="C168" s="6" t="s">
        <v>68</v>
      </c>
      <c r="D168" s="6">
        <v>0</v>
      </c>
      <c r="E168" s="6">
        <v>0</v>
      </c>
      <c r="F168" s="6">
        <v>3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5">
        <f>SUM(Table37[[#This Row],[Technology (detail)]:[Biocrude]])</f>
        <v>3</v>
      </c>
    </row>
    <row r="169" spans="2:34" x14ac:dyDescent="0.15">
      <c r="B169" s="6" t="s">
        <v>183</v>
      </c>
      <c r="C169" s="6" t="s">
        <v>69</v>
      </c>
      <c r="D169" s="6">
        <v>0</v>
      </c>
      <c r="E169" s="6">
        <v>0</v>
      </c>
      <c r="F169" s="6">
        <v>7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0</v>
      </c>
      <c r="AD169" s="6">
        <v>0</v>
      </c>
      <c r="AE169" s="6">
        <v>0</v>
      </c>
      <c r="AF169" s="6">
        <v>0</v>
      </c>
      <c r="AG169" s="6">
        <v>0</v>
      </c>
      <c r="AH169" s="5">
        <f>SUM(Table37[[#This Row],[Technology (detail)]:[Biocrude]])</f>
        <v>7</v>
      </c>
    </row>
    <row r="170" spans="2:34" x14ac:dyDescent="0.15">
      <c r="B170" s="6" t="s">
        <v>183</v>
      </c>
      <c r="C170" s="6" t="s">
        <v>70</v>
      </c>
      <c r="D170" s="6">
        <v>0</v>
      </c>
      <c r="E170" s="6">
        <v>0</v>
      </c>
      <c r="F170" s="6">
        <v>5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0</v>
      </c>
      <c r="AC170" s="6">
        <v>0</v>
      </c>
      <c r="AD170" s="6">
        <v>0</v>
      </c>
      <c r="AE170" s="6">
        <v>0</v>
      </c>
      <c r="AF170" s="6">
        <v>0</v>
      </c>
      <c r="AG170" s="6">
        <v>0</v>
      </c>
      <c r="AH170" s="5">
        <f>SUM(Table37[[#This Row],[Technology (detail)]:[Biocrude]])</f>
        <v>5</v>
      </c>
    </row>
    <row r="171" spans="2:34" x14ac:dyDescent="0.15">
      <c r="B171" s="6" t="s">
        <v>183</v>
      </c>
      <c r="C171" s="6" t="s">
        <v>71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5">
        <f>SUM(Table37[[#This Row],[Technology (detail)]:[Biocrude]])</f>
        <v>0</v>
      </c>
    </row>
    <row r="172" spans="2:34" x14ac:dyDescent="0.15">
      <c r="B172" s="6" t="s">
        <v>183</v>
      </c>
      <c r="C172" s="6" t="s">
        <v>72</v>
      </c>
      <c r="D172" s="6">
        <v>0</v>
      </c>
      <c r="E172" s="6">
        <v>0</v>
      </c>
      <c r="F172" s="6">
        <v>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0</v>
      </c>
      <c r="AB172" s="6">
        <v>0</v>
      </c>
      <c r="AC172" s="6">
        <v>0</v>
      </c>
      <c r="AD172" s="6">
        <v>0</v>
      </c>
      <c r="AE172" s="6">
        <v>0</v>
      </c>
      <c r="AF172" s="6">
        <v>0</v>
      </c>
      <c r="AG172" s="6">
        <v>0</v>
      </c>
      <c r="AH172" s="5">
        <f>SUM(Table37[[#This Row],[Technology (detail)]:[Biocrude]])</f>
        <v>1</v>
      </c>
    </row>
    <row r="173" spans="2:34" x14ac:dyDescent="0.15">
      <c r="B173" s="6" t="s">
        <v>184</v>
      </c>
      <c r="C173" s="6" t="s">
        <v>73</v>
      </c>
      <c r="D173" s="6">
        <v>0</v>
      </c>
      <c r="E173" s="6">
        <v>0</v>
      </c>
      <c r="F173" s="6">
        <v>0</v>
      </c>
      <c r="G173" s="6">
        <v>0</v>
      </c>
      <c r="H173" s="6">
        <v>0</v>
      </c>
      <c r="I173" s="6">
        <v>36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0</v>
      </c>
      <c r="W173" s="6">
        <v>0</v>
      </c>
      <c r="X173" s="6">
        <v>0</v>
      </c>
      <c r="Y173" s="6">
        <v>0</v>
      </c>
      <c r="Z173" s="6">
        <v>0</v>
      </c>
      <c r="AA173" s="6">
        <v>0</v>
      </c>
      <c r="AB173" s="6">
        <v>0</v>
      </c>
      <c r="AC173" s="6">
        <v>0</v>
      </c>
      <c r="AD173" s="6">
        <v>0</v>
      </c>
      <c r="AE173" s="6">
        <v>0</v>
      </c>
      <c r="AF173" s="6">
        <v>0</v>
      </c>
      <c r="AG173" s="6">
        <v>0</v>
      </c>
      <c r="AH173" s="5">
        <f>SUM(Table37[[#This Row],[Technology (detail)]:[Biocrude]])</f>
        <v>36</v>
      </c>
    </row>
    <row r="174" spans="2:34" x14ac:dyDescent="0.15">
      <c r="B174" s="6" t="s">
        <v>184</v>
      </c>
      <c r="C174" s="6" t="s">
        <v>74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144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0</v>
      </c>
      <c r="AA174" s="6">
        <v>0</v>
      </c>
      <c r="AB174" s="6">
        <v>0</v>
      </c>
      <c r="AC174" s="6">
        <v>0</v>
      </c>
      <c r="AD174" s="6">
        <v>0</v>
      </c>
      <c r="AE174" s="6">
        <v>0</v>
      </c>
      <c r="AF174" s="6">
        <v>0</v>
      </c>
      <c r="AG174" s="6">
        <v>0</v>
      </c>
      <c r="AH174" s="5">
        <f>SUM(Table37[[#This Row],[Technology (detail)]:[Biocrude]])</f>
        <v>144</v>
      </c>
    </row>
    <row r="175" spans="2:34" x14ac:dyDescent="0.15">
      <c r="B175" s="6" t="s">
        <v>184</v>
      </c>
      <c r="C175" s="6" t="s">
        <v>75</v>
      </c>
      <c r="D175" s="6">
        <v>0</v>
      </c>
      <c r="E175" s="6">
        <v>0</v>
      </c>
      <c r="F175" s="6">
        <v>0</v>
      </c>
      <c r="G175" s="6">
        <v>0</v>
      </c>
      <c r="H175" s="6">
        <v>0</v>
      </c>
      <c r="I175" s="6">
        <v>49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0</v>
      </c>
      <c r="W175" s="6">
        <v>0</v>
      </c>
      <c r="X175" s="6">
        <v>0</v>
      </c>
      <c r="Y175" s="6">
        <v>0</v>
      </c>
      <c r="Z175" s="6">
        <v>0</v>
      </c>
      <c r="AA175" s="6">
        <v>0</v>
      </c>
      <c r="AB175" s="6">
        <v>0</v>
      </c>
      <c r="AC175" s="6">
        <v>0</v>
      </c>
      <c r="AD175" s="6">
        <v>0</v>
      </c>
      <c r="AE175" s="6">
        <v>0</v>
      </c>
      <c r="AF175" s="6">
        <v>0</v>
      </c>
      <c r="AG175" s="6">
        <v>0</v>
      </c>
      <c r="AH175" s="5">
        <f>SUM(Table37[[#This Row],[Technology (detail)]:[Biocrude]])</f>
        <v>49</v>
      </c>
    </row>
    <row r="176" spans="2:34" x14ac:dyDescent="0.15">
      <c r="B176" s="6" t="s">
        <v>184</v>
      </c>
      <c r="C176" s="6" t="s">
        <v>76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1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5">
        <f>SUM(Table37[[#This Row],[Technology (detail)]:[Biocrude]])</f>
        <v>1</v>
      </c>
    </row>
    <row r="177" spans="2:34" x14ac:dyDescent="0.15">
      <c r="B177" s="6" t="s">
        <v>184</v>
      </c>
      <c r="C177" s="6" t="s">
        <v>77</v>
      </c>
      <c r="D177" s="6">
        <v>0</v>
      </c>
      <c r="E177" s="6">
        <v>0</v>
      </c>
      <c r="F177" s="6">
        <v>0</v>
      </c>
      <c r="G177" s="6">
        <v>0</v>
      </c>
      <c r="H177" s="6">
        <v>0</v>
      </c>
      <c r="I177" s="6">
        <v>2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0</v>
      </c>
      <c r="W177" s="6">
        <v>0</v>
      </c>
      <c r="X177" s="6">
        <v>0</v>
      </c>
      <c r="Y177" s="6">
        <v>0</v>
      </c>
      <c r="Z177" s="6">
        <v>0</v>
      </c>
      <c r="AA177" s="6">
        <v>0</v>
      </c>
      <c r="AB177" s="6">
        <v>0</v>
      </c>
      <c r="AC177" s="6">
        <v>0</v>
      </c>
      <c r="AD177" s="6">
        <v>0</v>
      </c>
      <c r="AE177" s="6">
        <v>0</v>
      </c>
      <c r="AF177" s="6">
        <v>0</v>
      </c>
      <c r="AG177" s="6">
        <v>0</v>
      </c>
      <c r="AH177" s="5">
        <f>SUM(Table37[[#This Row],[Technology (detail)]:[Biocrude]])</f>
        <v>2</v>
      </c>
    </row>
    <row r="178" spans="2:34" x14ac:dyDescent="0.15">
      <c r="B178" s="6" t="s">
        <v>184</v>
      </c>
      <c r="C178" s="6" t="s">
        <v>78</v>
      </c>
      <c r="D178" s="6">
        <v>0</v>
      </c>
      <c r="E178" s="6">
        <v>0</v>
      </c>
      <c r="F178" s="6">
        <v>0</v>
      </c>
      <c r="G178" s="6">
        <v>0</v>
      </c>
      <c r="H178" s="6">
        <v>0</v>
      </c>
      <c r="I178" s="6">
        <v>8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5">
        <f>SUM(Table37[[#This Row],[Technology (detail)]:[Biocrude]])</f>
        <v>8</v>
      </c>
    </row>
    <row r="179" spans="2:34" x14ac:dyDescent="0.15">
      <c r="B179" s="6" t="s">
        <v>184</v>
      </c>
      <c r="C179" s="6" t="s">
        <v>79</v>
      </c>
      <c r="D179" s="6">
        <v>0</v>
      </c>
      <c r="E179" s="6">
        <v>0</v>
      </c>
      <c r="F179" s="6">
        <v>0</v>
      </c>
      <c r="G179" s="6">
        <v>0</v>
      </c>
      <c r="H179" s="6">
        <v>0</v>
      </c>
      <c r="I179" s="6">
        <v>21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5">
        <f>SUM(Table37[[#This Row],[Technology (detail)]:[Biocrude]])</f>
        <v>21</v>
      </c>
    </row>
    <row r="180" spans="2:34" x14ac:dyDescent="0.15">
      <c r="B180" s="6" t="s">
        <v>184</v>
      </c>
      <c r="C180" s="6" t="s">
        <v>80</v>
      </c>
      <c r="D180" s="6">
        <v>0</v>
      </c>
      <c r="E180" s="6">
        <v>0</v>
      </c>
      <c r="F180" s="6">
        <v>0</v>
      </c>
      <c r="G180" s="6">
        <v>0</v>
      </c>
      <c r="H180" s="6">
        <v>0</v>
      </c>
      <c r="I180" s="6">
        <v>17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0</v>
      </c>
      <c r="W180" s="6">
        <v>0</v>
      </c>
      <c r="X180" s="6">
        <v>0</v>
      </c>
      <c r="Y180" s="6">
        <v>0</v>
      </c>
      <c r="Z180" s="6">
        <v>0</v>
      </c>
      <c r="AA180" s="6">
        <v>0</v>
      </c>
      <c r="AB180" s="6">
        <v>0</v>
      </c>
      <c r="AC180" s="6">
        <v>0</v>
      </c>
      <c r="AD180" s="6">
        <v>0</v>
      </c>
      <c r="AE180" s="6">
        <v>0</v>
      </c>
      <c r="AF180" s="6">
        <v>0</v>
      </c>
      <c r="AG180" s="6">
        <v>0</v>
      </c>
      <c r="AH180" s="5">
        <f>SUM(Table37[[#This Row],[Technology (detail)]:[Biocrude]])</f>
        <v>17</v>
      </c>
    </row>
    <row r="181" spans="2:34" x14ac:dyDescent="0.15">
      <c r="B181" s="6" t="s">
        <v>184</v>
      </c>
      <c r="C181" s="6" t="s">
        <v>81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2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0</v>
      </c>
      <c r="W181" s="6">
        <v>0</v>
      </c>
      <c r="X181" s="6">
        <v>0</v>
      </c>
      <c r="Y181" s="6">
        <v>0</v>
      </c>
      <c r="Z181" s="6">
        <v>0</v>
      </c>
      <c r="AA181" s="6">
        <v>0</v>
      </c>
      <c r="AB181" s="6">
        <v>0</v>
      </c>
      <c r="AC181" s="6">
        <v>0</v>
      </c>
      <c r="AD181" s="6">
        <v>0</v>
      </c>
      <c r="AE181" s="6">
        <v>0</v>
      </c>
      <c r="AF181" s="6">
        <v>0</v>
      </c>
      <c r="AG181" s="6">
        <v>0</v>
      </c>
      <c r="AH181" s="5">
        <f>SUM(Table37[[#This Row],[Technology (detail)]:[Biocrude]])</f>
        <v>2</v>
      </c>
    </row>
    <row r="182" spans="2:34" x14ac:dyDescent="0.15">
      <c r="B182" s="6" t="s">
        <v>185</v>
      </c>
      <c r="C182" s="6" t="s">
        <v>82</v>
      </c>
      <c r="D182" s="6">
        <v>0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0</v>
      </c>
      <c r="X182" s="6">
        <v>0</v>
      </c>
      <c r="Y182" s="6">
        <v>0</v>
      </c>
      <c r="Z182" s="6">
        <v>0</v>
      </c>
      <c r="AA182" s="6">
        <v>0</v>
      </c>
      <c r="AB182" s="6">
        <v>0</v>
      </c>
      <c r="AC182" s="6">
        <v>0</v>
      </c>
      <c r="AD182" s="6">
        <v>331</v>
      </c>
      <c r="AE182" s="6">
        <v>0</v>
      </c>
      <c r="AF182" s="6">
        <v>0</v>
      </c>
      <c r="AG182" s="6">
        <v>0</v>
      </c>
      <c r="AH182" s="5">
        <f>SUM(Table37[[#This Row],[Technology (detail)]:[Biocrude]])</f>
        <v>331</v>
      </c>
    </row>
    <row r="183" spans="2:34" x14ac:dyDescent="0.15">
      <c r="B183" s="6" t="s">
        <v>185</v>
      </c>
      <c r="C183" s="6" t="s">
        <v>83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249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0</v>
      </c>
      <c r="W183" s="6">
        <v>0</v>
      </c>
      <c r="X183" s="6">
        <v>0</v>
      </c>
      <c r="Y183" s="6">
        <v>0</v>
      </c>
      <c r="Z183" s="6">
        <v>0</v>
      </c>
      <c r="AA183" s="6">
        <v>0</v>
      </c>
      <c r="AB183" s="6">
        <v>0</v>
      </c>
      <c r="AC183" s="6">
        <v>0</v>
      </c>
      <c r="AD183" s="6">
        <v>0</v>
      </c>
      <c r="AE183" s="6">
        <v>0</v>
      </c>
      <c r="AF183" s="6">
        <v>0</v>
      </c>
      <c r="AG183" s="6">
        <v>0</v>
      </c>
      <c r="AH183" s="5">
        <f>SUM(Table37[[#This Row],[Technology (detail)]:[Biocrude]])</f>
        <v>249</v>
      </c>
    </row>
    <row r="184" spans="2:34" x14ac:dyDescent="0.15">
      <c r="B184" s="6" t="s">
        <v>186</v>
      </c>
      <c r="C184" s="6" t="s">
        <v>84</v>
      </c>
      <c r="D184" s="6">
        <v>0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391</v>
      </c>
      <c r="X184" s="6">
        <v>0</v>
      </c>
      <c r="Y184" s="6">
        <v>0</v>
      </c>
      <c r="Z184" s="6">
        <v>0</v>
      </c>
      <c r="AA184" s="6">
        <v>0</v>
      </c>
      <c r="AB184" s="6">
        <v>0</v>
      </c>
      <c r="AC184" s="6">
        <v>0</v>
      </c>
      <c r="AD184" s="6">
        <v>0</v>
      </c>
      <c r="AE184" s="6">
        <v>0</v>
      </c>
      <c r="AF184" s="6">
        <v>0</v>
      </c>
      <c r="AG184" s="6">
        <v>0</v>
      </c>
      <c r="AH184" s="5">
        <f>SUM(Table37[[#This Row],[Technology (detail)]:[Biocrude]])</f>
        <v>391</v>
      </c>
    </row>
    <row r="185" spans="2:34" x14ac:dyDescent="0.15">
      <c r="B185" s="6" t="s">
        <v>186</v>
      </c>
      <c r="C185" s="6" t="s">
        <v>85</v>
      </c>
      <c r="D185" s="6">
        <v>0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0</v>
      </c>
      <c r="W185" s="6">
        <v>0</v>
      </c>
      <c r="X185" s="6">
        <v>17</v>
      </c>
      <c r="Y185" s="6">
        <v>0</v>
      </c>
      <c r="Z185" s="6">
        <v>0</v>
      </c>
      <c r="AA185" s="6">
        <v>0</v>
      </c>
      <c r="AB185" s="6">
        <v>0</v>
      </c>
      <c r="AC185" s="6">
        <v>0</v>
      </c>
      <c r="AD185" s="6">
        <v>0</v>
      </c>
      <c r="AE185" s="6">
        <v>0</v>
      </c>
      <c r="AF185" s="6">
        <v>0</v>
      </c>
      <c r="AG185" s="6">
        <v>0</v>
      </c>
      <c r="AH185" s="5">
        <f>SUM(Table37[[#This Row],[Technology (detail)]:[Biocrude]])</f>
        <v>17</v>
      </c>
    </row>
    <row r="186" spans="2:34" x14ac:dyDescent="0.15">
      <c r="B186" s="6" t="s">
        <v>186</v>
      </c>
      <c r="C186" s="6" t="s">
        <v>86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0</v>
      </c>
      <c r="W186" s="6">
        <v>0</v>
      </c>
      <c r="X186" s="6">
        <v>0</v>
      </c>
      <c r="Y186" s="6">
        <v>0</v>
      </c>
      <c r="Z186" s="6">
        <v>0</v>
      </c>
      <c r="AA186" s="6">
        <v>0</v>
      </c>
      <c r="AB186" s="6">
        <v>4</v>
      </c>
      <c r="AC186" s="6">
        <v>0</v>
      </c>
      <c r="AD186" s="6">
        <v>0</v>
      </c>
      <c r="AE186" s="6">
        <v>0</v>
      </c>
      <c r="AF186" s="6">
        <v>0</v>
      </c>
      <c r="AG186" s="6">
        <v>0</v>
      </c>
      <c r="AH186" s="5">
        <f>SUM(Table37[[#This Row],[Technology (detail)]:[Biocrude]])</f>
        <v>4</v>
      </c>
    </row>
    <row r="187" spans="2:34" x14ac:dyDescent="0.15">
      <c r="B187" s="6" t="s">
        <v>187</v>
      </c>
      <c r="C187" s="6" t="s">
        <v>87</v>
      </c>
      <c r="D187" s="6">
        <v>0</v>
      </c>
      <c r="E187" s="6">
        <v>0</v>
      </c>
      <c r="F187" s="6">
        <v>0</v>
      </c>
      <c r="G187" s="6">
        <v>199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0</v>
      </c>
      <c r="W187" s="6">
        <v>0</v>
      </c>
      <c r="X187" s="6">
        <v>0</v>
      </c>
      <c r="Y187" s="6">
        <v>0</v>
      </c>
      <c r="Z187" s="6">
        <v>0</v>
      </c>
      <c r="AA187" s="6">
        <v>0</v>
      </c>
      <c r="AB187" s="6">
        <v>0</v>
      </c>
      <c r="AC187" s="6">
        <v>0</v>
      </c>
      <c r="AD187" s="6">
        <v>0</v>
      </c>
      <c r="AE187" s="6">
        <v>0</v>
      </c>
      <c r="AF187" s="6">
        <v>0</v>
      </c>
      <c r="AG187" s="6">
        <v>0</v>
      </c>
      <c r="AH187" s="5">
        <f>SUM(Table37[[#This Row],[Technology (detail)]:[Biocrude]])</f>
        <v>199</v>
      </c>
    </row>
    <row r="188" spans="2:34" x14ac:dyDescent="0.15">
      <c r="B188" s="6" t="s">
        <v>187</v>
      </c>
      <c r="C188" s="6" t="s">
        <v>88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58</v>
      </c>
      <c r="N188" s="6">
        <v>1</v>
      </c>
      <c r="O188" s="6">
        <v>11</v>
      </c>
      <c r="P188" s="6">
        <v>13</v>
      </c>
      <c r="Q188" s="6">
        <v>29</v>
      </c>
      <c r="R188" s="6">
        <v>0</v>
      </c>
      <c r="S188" s="6">
        <v>0</v>
      </c>
      <c r="T188" s="6">
        <v>0</v>
      </c>
      <c r="U188" s="6">
        <v>0</v>
      </c>
      <c r="V188" s="6">
        <v>0</v>
      </c>
      <c r="W188" s="6">
        <v>0</v>
      </c>
      <c r="X188" s="6">
        <v>0</v>
      </c>
      <c r="Y188" s="6">
        <v>0</v>
      </c>
      <c r="Z188" s="6">
        <v>0</v>
      </c>
      <c r="AA188" s="6">
        <v>0</v>
      </c>
      <c r="AB188" s="6">
        <v>0</v>
      </c>
      <c r="AC188" s="6">
        <v>0</v>
      </c>
      <c r="AD188" s="6">
        <v>0</v>
      </c>
      <c r="AE188" s="6">
        <v>0</v>
      </c>
      <c r="AF188" s="6">
        <v>0</v>
      </c>
      <c r="AG188" s="6">
        <v>0</v>
      </c>
      <c r="AH188" s="5">
        <f>SUM(Table37[[#This Row],[Technology (detail)]:[Biocrude]])</f>
        <v>112</v>
      </c>
    </row>
    <row r="189" spans="2:34" x14ac:dyDescent="0.15">
      <c r="B189" s="6" t="s">
        <v>187</v>
      </c>
      <c r="C189" s="6" t="s">
        <v>89</v>
      </c>
      <c r="D189" s="6">
        <v>0</v>
      </c>
      <c r="E189" s="6">
        <v>0</v>
      </c>
      <c r="F189" s="6">
        <v>0</v>
      </c>
      <c r="G189" s="6">
        <v>1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0</v>
      </c>
      <c r="W189" s="6">
        <v>0</v>
      </c>
      <c r="X189" s="6">
        <v>0</v>
      </c>
      <c r="Y189" s="6">
        <v>0</v>
      </c>
      <c r="Z189" s="6">
        <v>0</v>
      </c>
      <c r="AA189" s="6">
        <v>0</v>
      </c>
      <c r="AB189" s="6">
        <v>0</v>
      </c>
      <c r="AC189" s="6">
        <v>0</v>
      </c>
      <c r="AD189" s="6">
        <v>0</v>
      </c>
      <c r="AE189" s="6">
        <v>0</v>
      </c>
      <c r="AF189" s="6">
        <v>0</v>
      </c>
      <c r="AG189" s="6">
        <v>0</v>
      </c>
      <c r="AH189" s="5">
        <f>SUM(Table37[[#This Row],[Technology (detail)]:[Biocrude]])</f>
        <v>1</v>
      </c>
    </row>
    <row r="190" spans="2:34" x14ac:dyDescent="0.15">
      <c r="B190" s="6" t="s">
        <v>187</v>
      </c>
      <c r="C190" s="6" t="s">
        <v>90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1</v>
      </c>
      <c r="V190" s="6">
        <v>0</v>
      </c>
      <c r="W190" s="6">
        <v>0</v>
      </c>
      <c r="X190" s="6">
        <v>0</v>
      </c>
      <c r="Y190" s="6">
        <v>0</v>
      </c>
      <c r="Z190" s="6">
        <v>0</v>
      </c>
      <c r="AA190" s="6">
        <v>0</v>
      </c>
      <c r="AB190" s="6">
        <v>0</v>
      </c>
      <c r="AC190" s="6">
        <v>0</v>
      </c>
      <c r="AD190" s="6">
        <v>0</v>
      </c>
      <c r="AE190" s="6">
        <v>0</v>
      </c>
      <c r="AF190" s="6">
        <v>0</v>
      </c>
      <c r="AG190" s="6">
        <v>0</v>
      </c>
      <c r="AH190" s="5">
        <f>SUM(Table37[[#This Row],[Technology (detail)]:[Biocrude]])</f>
        <v>1</v>
      </c>
    </row>
    <row r="191" spans="2:34" x14ac:dyDescent="0.15">
      <c r="B191" s="6" t="s">
        <v>188</v>
      </c>
      <c r="C191" s="6" t="s">
        <v>91</v>
      </c>
      <c r="D191" s="6">
        <v>0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20</v>
      </c>
      <c r="V191" s="6">
        <v>0</v>
      </c>
      <c r="W191" s="6">
        <v>0</v>
      </c>
      <c r="X191" s="6">
        <v>0</v>
      </c>
      <c r="Y191" s="6">
        <v>0</v>
      </c>
      <c r="Z191" s="6">
        <v>0</v>
      </c>
      <c r="AA191" s="6">
        <v>0</v>
      </c>
      <c r="AB191" s="6">
        <v>0</v>
      </c>
      <c r="AC191" s="6">
        <v>0</v>
      </c>
      <c r="AD191" s="6">
        <v>0</v>
      </c>
      <c r="AE191" s="6">
        <v>0</v>
      </c>
      <c r="AF191" s="6">
        <v>0</v>
      </c>
      <c r="AG191" s="6">
        <v>0</v>
      </c>
      <c r="AH191" s="5">
        <f>SUM(Table37[[#This Row],[Technology (detail)]:[Biocrude]])</f>
        <v>20</v>
      </c>
    </row>
    <row r="192" spans="2:34" x14ac:dyDescent="0.15">
      <c r="B192" s="6" t="s">
        <v>188</v>
      </c>
      <c r="C192" s="6" t="s">
        <v>92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431</v>
      </c>
      <c r="V192" s="6">
        <v>0</v>
      </c>
      <c r="W192" s="6">
        <v>0</v>
      </c>
      <c r="X192" s="6">
        <v>0</v>
      </c>
      <c r="Y192" s="6">
        <v>0</v>
      </c>
      <c r="Z192" s="6">
        <v>0</v>
      </c>
      <c r="AA192" s="6">
        <v>0</v>
      </c>
      <c r="AB192" s="6">
        <v>0</v>
      </c>
      <c r="AC192" s="6">
        <v>0</v>
      </c>
      <c r="AD192" s="6">
        <v>0</v>
      </c>
      <c r="AE192" s="6">
        <v>0</v>
      </c>
      <c r="AF192" s="6">
        <v>0</v>
      </c>
      <c r="AG192" s="6">
        <v>0</v>
      </c>
      <c r="AH192" s="5">
        <f>SUM(Table37[[#This Row],[Technology (detail)]:[Biocrude]])</f>
        <v>431</v>
      </c>
    </row>
    <row r="193" spans="2:34" x14ac:dyDescent="0.15">
      <c r="B193" s="6" t="s">
        <v>188</v>
      </c>
      <c r="C193" s="6" t="s">
        <v>93</v>
      </c>
      <c r="D193" s="6">
        <v>0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23</v>
      </c>
      <c r="V193" s="6">
        <v>0</v>
      </c>
      <c r="W193" s="6">
        <v>0</v>
      </c>
      <c r="X193" s="6">
        <v>0</v>
      </c>
      <c r="Y193" s="6">
        <v>0</v>
      </c>
      <c r="Z193" s="6">
        <v>0</v>
      </c>
      <c r="AA193" s="6">
        <v>0</v>
      </c>
      <c r="AB193" s="6">
        <v>0</v>
      </c>
      <c r="AC193" s="6">
        <v>0</v>
      </c>
      <c r="AD193" s="6">
        <v>0</v>
      </c>
      <c r="AE193" s="6">
        <v>0</v>
      </c>
      <c r="AF193" s="6">
        <v>0</v>
      </c>
      <c r="AG193" s="6">
        <v>0</v>
      </c>
      <c r="AH193" s="5">
        <f>SUM(Table37[[#This Row],[Technology (detail)]:[Biocrude]])</f>
        <v>23</v>
      </c>
    </row>
    <row r="194" spans="2:34" x14ac:dyDescent="0.15">
      <c r="B194" s="6" t="s">
        <v>189</v>
      </c>
      <c r="C194" s="6" t="s">
        <v>94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331</v>
      </c>
      <c r="V194" s="6">
        <v>0</v>
      </c>
      <c r="W194" s="6">
        <v>0</v>
      </c>
      <c r="X194" s="6">
        <v>0</v>
      </c>
      <c r="Y194" s="6">
        <v>0</v>
      </c>
      <c r="Z194" s="6">
        <v>0</v>
      </c>
      <c r="AA194" s="6">
        <v>0</v>
      </c>
      <c r="AB194" s="6">
        <v>0</v>
      </c>
      <c r="AC194" s="6">
        <v>0</v>
      </c>
      <c r="AD194" s="6">
        <v>0</v>
      </c>
      <c r="AE194" s="6">
        <v>0</v>
      </c>
      <c r="AF194" s="6">
        <v>0</v>
      </c>
      <c r="AG194" s="6">
        <v>0</v>
      </c>
      <c r="AH194" s="5">
        <f>SUM(Table37[[#This Row],[Technology (detail)]:[Biocrude]])</f>
        <v>331</v>
      </c>
    </row>
    <row r="195" spans="2:34" x14ac:dyDescent="0.15">
      <c r="B195" s="6" t="s">
        <v>189</v>
      </c>
      <c r="C195" s="6" t="s">
        <v>95</v>
      </c>
      <c r="D195" s="6">
        <v>0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1</v>
      </c>
      <c r="V195" s="6">
        <v>0</v>
      </c>
      <c r="W195" s="6">
        <v>0</v>
      </c>
      <c r="X195" s="6">
        <v>0</v>
      </c>
      <c r="Y195" s="6">
        <v>0</v>
      </c>
      <c r="Z195" s="6">
        <v>0</v>
      </c>
      <c r="AA195" s="6">
        <v>0</v>
      </c>
      <c r="AB195" s="6">
        <v>0</v>
      </c>
      <c r="AC195" s="6">
        <v>0</v>
      </c>
      <c r="AD195" s="6">
        <v>0</v>
      </c>
      <c r="AE195" s="6">
        <v>0</v>
      </c>
      <c r="AF195" s="6">
        <v>0</v>
      </c>
      <c r="AG195" s="6">
        <v>0</v>
      </c>
      <c r="AH195" s="5">
        <f>SUM(Table37[[#This Row],[Technology (detail)]:[Biocrude]])</f>
        <v>1</v>
      </c>
    </row>
    <row r="196" spans="2:34" x14ac:dyDescent="0.15">
      <c r="B196" s="6" t="s">
        <v>189</v>
      </c>
      <c r="C196" s="6" t="s">
        <v>96</v>
      </c>
      <c r="D196" s="6">
        <v>0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64</v>
      </c>
      <c r="V196" s="6">
        <v>0</v>
      </c>
      <c r="W196" s="6">
        <v>0</v>
      </c>
      <c r="X196" s="6">
        <v>0</v>
      </c>
      <c r="Y196" s="6">
        <v>0</v>
      </c>
      <c r="Z196" s="6">
        <v>0</v>
      </c>
      <c r="AA196" s="6">
        <v>0</v>
      </c>
      <c r="AB196" s="6">
        <v>0</v>
      </c>
      <c r="AC196" s="6">
        <v>0</v>
      </c>
      <c r="AD196" s="6">
        <v>0</v>
      </c>
      <c r="AE196" s="6">
        <v>0</v>
      </c>
      <c r="AF196" s="6">
        <v>0</v>
      </c>
      <c r="AG196" s="6">
        <v>0</v>
      </c>
      <c r="AH196" s="5">
        <f>SUM(Table37[[#This Row],[Technology (detail)]:[Biocrude]])</f>
        <v>64</v>
      </c>
    </row>
    <row r="197" spans="2:34" x14ac:dyDescent="0.15">
      <c r="B197" s="6" t="s">
        <v>189</v>
      </c>
      <c r="C197" s="6" t="s">
        <v>97</v>
      </c>
      <c r="D197" s="6">
        <v>0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12</v>
      </c>
      <c r="V197" s="6">
        <v>0</v>
      </c>
      <c r="W197" s="6">
        <v>0</v>
      </c>
      <c r="X197" s="6">
        <v>0</v>
      </c>
      <c r="Y197" s="6">
        <v>0</v>
      </c>
      <c r="Z197" s="6">
        <v>0</v>
      </c>
      <c r="AA197" s="6">
        <v>0</v>
      </c>
      <c r="AB197" s="6">
        <v>0</v>
      </c>
      <c r="AC197" s="6">
        <v>0</v>
      </c>
      <c r="AD197" s="6">
        <v>0</v>
      </c>
      <c r="AE197" s="6">
        <v>0</v>
      </c>
      <c r="AF197" s="6">
        <v>0</v>
      </c>
      <c r="AG197" s="6">
        <v>0</v>
      </c>
      <c r="AH197" s="5">
        <f>SUM(Table37[[#This Row],[Technology (detail)]:[Biocrude]])</f>
        <v>12</v>
      </c>
    </row>
    <row r="198" spans="2:34" x14ac:dyDescent="0.15">
      <c r="B198" s="6" t="s">
        <v>189</v>
      </c>
      <c r="C198" s="6" t="s">
        <v>98</v>
      </c>
      <c r="D198" s="6">
        <v>0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2</v>
      </c>
      <c r="V198" s="6">
        <v>0</v>
      </c>
      <c r="W198" s="6">
        <v>0</v>
      </c>
      <c r="X198" s="6">
        <v>0</v>
      </c>
      <c r="Y198" s="6">
        <v>0</v>
      </c>
      <c r="Z198" s="6">
        <v>0</v>
      </c>
      <c r="AA198" s="6">
        <v>0</v>
      </c>
      <c r="AB198" s="6">
        <v>0</v>
      </c>
      <c r="AC198" s="6">
        <v>0</v>
      </c>
      <c r="AD198" s="6">
        <v>0</v>
      </c>
      <c r="AE198" s="6">
        <v>0</v>
      </c>
      <c r="AF198" s="6">
        <v>0</v>
      </c>
      <c r="AG198" s="6">
        <v>0</v>
      </c>
      <c r="AH198" s="5">
        <f>SUM(Table37[[#This Row],[Technology (detail)]:[Biocrude]])</f>
        <v>2</v>
      </c>
    </row>
    <row r="199" spans="2:34" x14ac:dyDescent="0.15">
      <c r="B199" s="6" t="s">
        <v>190</v>
      </c>
      <c r="C199" s="6" t="s">
        <v>99</v>
      </c>
      <c r="D199" s="6">
        <v>0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152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0</v>
      </c>
      <c r="Y199" s="6">
        <v>0</v>
      </c>
      <c r="Z199" s="6">
        <v>0</v>
      </c>
      <c r="AA199" s="6">
        <v>0</v>
      </c>
      <c r="AB199" s="6">
        <v>0</v>
      </c>
      <c r="AC199" s="6">
        <v>0</v>
      </c>
      <c r="AD199" s="6">
        <v>0</v>
      </c>
      <c r="AE199" s="6">
        <v>0</v>
      </c>
      <c r="AF199" s="6">
        <v>0</v>
      </c>
      <c r="AG199" s="6">
        <v>0</v>
      </c>
      <c r="AH199" s="5">
        <f>SUM(Table37[[#This Row],[Technology (detail)]:[Biocrude]])</f>
        <v>152</v>
      </c>
    </row>
    <row r="200" spans="2:34" x14ac:dyDescent="0.15">
      <c r="B200" s="6" t="s">
        <v>190</v>
      </c>
      <c r="C200" s="6" t="s">
        <v>100</v>
      </c>
      <c r="D200" s="6">
        <v>0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74</v>
      </c>
      <c r="S200" s="6">
        <v>0</v>
      </c>
      <c r="T200" s="6">
        <v>0</v>
      </c>
      <c r="U200" s="6">
        <v>0</v>
      </c>
      <c r="V200" s="6">
        <v>0</v>
      </c>
      <c r="W200" s="6">
        <v>0</v>
      </c>
      <c r="X200" s="6">
        <v>0</v>
      </c>
      <c r="Y200" s="6">
        <v>0</v>
      </c>
      <c r="Z200" s="6">
        <v>0</v>
      </c>
      <c r="AA200" s="6">
        <v>0</v>
      </c>
      <c r="AB200" s="6">
        <v>0</v>
      </c>
      <c r="AC200" s="6">
        <v>0</v>
      </c>
      <c r="AD200" s="6">
        <v>0</v>
      </c>
      <c r="AE200" s="6">
        <v>0</v>
      </c>
      <c r="AF200" s="6">
        <v>0</v>
      </c>
      <c r="AG200" s="6">
        <v>0</v>
      </c>
      <c r="AH200" s="5">
        <f>SUM(Table37[[#This Row],[Technology (detail)]:[Biocrude]])</f>
        <v>74</v>
      </c>
    </row>
    <row r="201" spans="2:34" x14ac:dyDescent="0.15">
      <c r="B201" s="6" t="s">
        <v>190</v>
      </c>
      <c r="C201" s="6" t="s">
        <v>101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7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0</v>
      </c>
      <c r="AA201" s="6">
        <v>0</v>
      </c>
      <c r="AB201" s="6">
        <v>0</v>
      </c>
      <c r="AC201" s="6">
        <v>0</v>
      </c>
      <c r="AD201" s="6">
        <v>0</v>
      </c>
      <c r="AE201" s="6">
        <v>0</v>
      </c>
      <c r="AF201" s="6">
        <v>0</v>
      </c>
      <c r="AG201" s="6">
        <v>0</v>
      </c>
      <c r="AH201" s="5">
        <f>SUM(Table37[[#This Row],[Technology (detail)]:[Biocrude]])</f>
        <v>7</v>
      </c>
    </row>
    <row r="202" spans="2:34" x14ac:dyDescent="0.15">
      <c r="B202" s="6" t="s">
        <v>190</v>
      </c>
      <c r="C202" s="6" t="s">
        <v>102</v>
      </c>
      <c r="D202" s="6">
        <v>0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0</v>
      </c>
      <c r="W202" s="6">
        <v>0</v>
      </c>
      <c r="X202" s="6">
        <v>0</v>
      </c>
      <c r="Y202" s="6">
        <v>0</v>
      </c>
      <c r="Z202" s="6">
        <v>0</v>
      </c>
      <c r="AA202" s="6">
        <v>0</v>
      </c>
      <c r="AB202" s="6">
        <v>0</v>
      </c>
      <c r="AC202" s="6">
        <v>0</v>
      </c>
      <c r="AD202" s="6">
        <v>0</v>
      </c>
      <c r="AE202" s="6">
        <v>0</v>
      </c>
      <c r="AF202" s="6">
        <v>0</v>
      </c>
      <c r="AG202" s="6">
        <v>0</v>
      </c>
      <c r="AH202" s="5">
        <f>SUM(Table37[[#This Row],[Technology (detail)]:[Biocrude]])</f>
        <v>0</v>
      </c>
    </row>
    <row r="203" spans="2:34" x14ac:dyDescent="0.15">
      <c r="B203" s="6" t="s">
        <v>190</v>
      </c>
      <c r="C203" s="6" t="s">
        <v>103</v>
      </c>
      <c r="D203" s="6">
        <v>0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268</v>
      </c>
      <c r="W203" s="6">
        <v>0</v>
      </c>
      <c r="X203" s="6">
        <v>0</v>
      </c>
      <c r="Y203" s="6">
        <v>0</v>
      </c>
      <c r="Z203" s="6">
        <v>0</v>
      </c>
      <c r="AA203" s="6">
        <v>0</v>
      </c>
      <c r="AB203" s="6">
        <v>0</v>
      </c>
      <c r="AC203" s="6">
        <v>0</v>
      </c>
      <c r="AD203" s="6">
        <v>0</v>
      </c>
      <c r="AE203" s="6">
        <v>0</v>
      </c>
      <c r="AF203" s="6">
        <v>0</v>
      </c>
      <c r="AG203" s="6">
        <v>0</v>
      </c>
      <c r="AH203" s="5">
        <f>SUM(Table37[[#This Row],[Technology (detail)]:[Biocrude]])</f>
        <v>268</v>
      </c>
    </row>
    <row r="204" spans="2:34" x14ac:dyDescent="0.15">
      <c r="B204" s="6" t="s">
        <v>190</v>
      </c>
      <c r="C204" s="6" t="s">
        <v>104</v>
      </c>
      <c r="D204" s="6">
        <v>0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3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6">
        <v>0</v>
      </c>
      <c r="AB204" s="6">
        <v>0</v>
      </c>
      <c r="AC204" s="6">
        <v>0</v>
      </c>
      <c r="AD204" s="6">
        <v>0</v>
      </c>
      <c r="AE204" s="6">
        <v>0</v>
      </c>
      <c r="AF204" s="6">
        <v>0</v>
      </c>
      <c r="AG204" s="6">
        <v>0</v>
      </c>
      <c r="AH204" s="5">
        <f>SUM(Table37[[#This Row],[Technology (detail)]:[Biocrude]])</f>
        <v>3</v>
      </c>
    </row>
    <row r="205" spans="2:34" x14ac:dyDescent="0.15">
      <c r="B205" s="6" t="s">
        <v>190</v>
      </c>
      <c r="C205" s="6" t="s">
        <v>105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2</v>
      </c>
      <c r="W205" s="6">
        <v>0</v>
      </c>
      <c r="X205" s="6">
        <v>0</v>
      </c>
      <c r="Y205" s="6">
        <v>0</v>
      </c>
      <c r="Z205" s="6">
        <v>0</v>
      </c>
      <c r="AA205" s="6">
        <v>0</v>
      </c>
      <c r="AB205" s="6">
        <v>0</v>
      </c>
      <c r="AC205" s="6">
        <v>0</v>
      </c>
      <c r="AD205" s="6">
        <v>0</v>
      </c>
      <c r="AE205" s="6">
        <v>0</v>
      </c>
      <c r="AF205" s="6">
        <v>0</v>
      </c>
      <c r="AG205" s="6">
        <v>0</v>
      </c>
      <c r="AH205" s="5">
        <f>SUM(Table37[[#This Row],[Technology (detail)]:[Biocrude]])</f>
        <v>2</v>
      </c>
    </row>
    <row r="206" spans="2:34" x14ac:dyDescent="0.15">
      <c r="B206" s="6" t="s">
        <v>191</v>
      </c>
      <c r="C206" s="6" t="s">
        <v>106</v>
      </c>
      <c r="D206" s="6">
        <v>0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148</v>
      </c>
      <c r="W206" s="6">
        <v>0</v>
      </c>
      <c r="X206" s="6">
        <v>0</v>
      </c>
      <c r="Y206" s="6">
        <v>0</v>
      </c>
      <c r="Z206" s="6">
        <v>0</v>
      </c>
      <c r="AA206" s="6">
        <v>0</v>
      </c>
      <c r="AB206" s="6">
        <v>0</v>
      </c>
      <c r="AC206" s="6">
        <v>0</v>
      </c>
      <c r="AD206" s="6">
        <v>0</v>
      </c>
      <c r="AE206" s="6">
        <v>0</v>
      </c>
      <c r="AF206" s="6">
        <v>0</v>
      </c>
      <c r="AG206" s="6">
        <v>0</v>
      </c>
      <c r="AH206" s="5">
        <f>SUM(Table37[[#This Row],[Technology (detail)]:[Biocrude]])</f>
        <v>148</v>
      </c>
    </row>
    <row r="207" spans="2:34" x14ac:dyDescent="0.15">
      <c r="B207" s="6" t="s">
        <v>191</v>
      </c>
      <c r="C207" s="6" t="s">
        <v>107</v>
      </c>
      <c r="D207" s="6">
        <v>0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4</v>
      </c>
      <c r="S207" s="6">
        <v>0</v>
      </c>
      <c r="T207" s="6">
        <v>0</v>
      </c>
      <c r="U207" s="6">
        <v>0</v>
      </c>
      <c r="V207" s="6">
        <v>0</v>
      </c>
      <c r="W207" s="6">
        <v>0</v>
      </c>
      <c r="X207" s="6">
        <v>0</v>
      </c>
      <c r="Y207" s="6">
        <v>0</v>
      </c>
      <c r="Z207" s="6">
        <v>0</v>
      </c>
      <c r="AA207" s="6">
        <v>0</v>
      </c>
      <c r="AB207" s="6">
        <v>0</v>
      </c>
      <c r="AC207" s="6">
        <v>0</v>
      </c>
      <c r="AD207" s="6">
        <v>0</v>
      </c>
      <c r="AE207" s="6">
        <v>0</v>
      </c>
      <c r="AF207" s="6">
        <v>0</v>
      </c>
      <c r="AG207" s="6">
        <v>0</v>
      </c>
      <c r="AH207" s="5">
        <f>SUM(Table37[[#This Row],[Technology (detail)]:[Biocrude]])</f>
        <v>4</v>
      </c>
    </row>
    <row r="208" spans="2:34" x14ac:dyDescent="0.15">
      <c r="B208" s="6" t="s">
        <v>191</v>
      </c>
      <c r="C208" s="6" t="s">
        <v>108</v>
      </c>
      <c r="D208" s="6">
        <v>0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6">
        <v>0</v>
      </c>
      <c r="AB208" s="6">
        <v>0</v>
      </c>
      <c r="AC208" s="6">
        <v>0</v>
      </c>
      <c r="AD208" s="6">
        <v>0</v>
      </c>
      <c r="AE208" s="6">
        <v>0</v>
      </c>
      <c r="AF208" s="6">
        <v>0</v>
      </c>
      <c r="AG208" s="6">
        <v>2</v>
      </c>
      <c r="AH208" s="5">
        <f>SUM(Table37[[#This Row],[Technology (detail)]:[Biocrude]])</f>
        <v>2</v>
      </c>
    </row>
    <row r="209" spans="2:34" x14ac:dyDescent="0.15">
      <c r="B209" s="6" t="s">
        <v>191</v>
      </c>
      <c r="C209" s="6" t="s">
        <v>109</v>
      </c>
      <c r="D209" s="6">
        <v>0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1</v>
      </c>
      <c r="S209" s="6">
        <v>0</v>
      </c>
      <c r="T209" s="6">
        <v>0</v>
      </c>
      <c r="U209" s="6">
        <v>0</v>
      </c>
      <c r="V209" s="6">
        <v>0</v>
      </c>
      <c r="W209" s="6">
        <v>0</v>
      </c>
      <c r="X209" s="6">
        <v>0</v>
      </c>
      <c r="Y209" s="6">
        <v>0</v>
      </c>
      <c r="Z209" s="6">
        <v>0</v>
      </c>
      <c r="AA209" s="6">
        <v>0</v>
      </c>
      <c r="AB209" s="6">
        <v>0</v>
      </c>
      <c r="AC209" s="6">
        <v>0</v>
      </c>
      <c r="AD209" s="6">
        <v>0</v>
      </c>
      <c r="AE209" s="6">
        <v>0</v>
      </c>
      <c r="AF209" s="6">
        <v>0</v>
      </c>
      <c r="AG209" s="6">
        <v>0</v>
      </c>
      <c r="AH209" s="5">
        <f>SUM(Table37[[#This Row],[Technology (detail)]:[Biocrude]])</f>
        <v>1</v>
      </c>
    </row>
    <row r="210" spans="2:34" x14ac:dyDescent="0.15">
      <c r="B210" s="6" t="s">
        <v>191</v>
      </c>
      <c r="C210" s="6" t="s">
        <v>110</v>
      </c>
      <c r="D210" s="6">
        <v>0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2</v>
      </c>
      <c r="V210" s="6">
        <v>0</v>
      </c>
      <c r="W210" s="6">
        <v>0</v>
      </c>
      <c r="X210" s="6">
        <v>0</v>
      </c>
      <c r="Y210" s="6">
        <v>0</v>
      </c>
      <c r="Z210" s="6">
        <v>0</v>
      </c>
      <c r="AA210" s="6">
        <v>0</v>
      </c>
      <c r="AB210" s="6">
        <v>0</v>
      </c>
      <c r="AC210" s="6">
        <v>0</v>
      </c>
      <c r="AD210" s="6">
        <v>0</v>
      </c>
      <c r="AE210" s="6">
        <v>0</v>
      </c>
      <c r="AF210" s="6">
        <v>0</v>
      </c>
      <c r="AG210" s="6">
        <v>0</v>
      </c>
      <c r="AH210" s="5">
        <f>SUM(Table37[[#This Row],[Technology (detail)]:[Biocrude]])</f>
        <v>2</v>
      </c>
    </row>
    <row r="211" spans="2:34" x14ac:dyDescent="0.15">
      <c r="B211" s="6" t="s">
        <v>191</v>
      </c>
      <c r="C211" s="6" t="s">
        <v>111</v>
      </c>
      <c r="D211" s="6">
        <v>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1</v>
      </c>
      <c r="V211" s="6">
        <v>0</v>
      </c>
      <c r="W211" s="6">
        <v>0</v>
      </c>
      <c r="X211" s="6">
        <v>0</v>
      </c>
      <c r="Y211" s="6">
        <v>0</v>
      </c>
      <c r="Z211" s="6">
        <v>0</v>
      </c>
      <c r="AA211" s="6">
        <v>0</v>
      </c>
      <c r="AB211" s="6">
        <v>0</v>
      </c>
      <c r="AC211" s="6">
        <v>0</v>
      </c>
      <c r="AD211" s="6">
        <v>0</v>
      </c>
      <c r="AE211" s="6">
        <v>0</v>
      </c>
      <c r="AF211" s="6">
        <v>0</v>
      </c>
      <c r="AG211" s="6">
        <v>0</v>
      </c>
      <c r="AH211" s="5">
        <f>SUM(Table37[[#This Row],[Technology (detail)]:[Biocrude]])</f>
        <v>1</v>
      </c>
    </row>
    <row r="212" spans="2:34" x14ac:dyDescent="0.15">
      <c r="B212" s="6" t="s">
        <v>191</v>
      </c>
      <c r="C212" s="6" t="s">
        <v>112</v>
      </c>
      <c r="D212" s="6">
        <v>0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</v>
      </c>
      <c r="S212" s="6">
        <v>0</v>
      </c>
      <c r="T212" s="6">
        <v>0</v>
      </c>
      <c r="U212" s="6">
        <v>1</v>
      </c>
      <c r="V212" s="6">
        <v>0</v>
      </c>
      <c r="W212" s="6">
        <v>0</v>
      </c>
      <c r="X212" s="6">
        <v>0</v>
      </c>
      <c r="Y212" s="6">
        <v>0</v>
      </c>
      <c r="Z212" s="6">
        <v>0</v>
      </c>
      <c r="AA212" s="6">
        <v>0</v>
      </c>
      <c r="AB212" s="6">
        <v>0</v>
      </c>
      <c r="AC212" s="6">
        <v>0</v>
      </c>
      <c r="AD212" s="6">
        <v>0</v>
      </c>
      <c r="AE212" s="6">
        <v>0</v>
      </c>
      <c r="AF212" s="6">
        <v>0</v>
      </c>
      <c r="AG212" s="6">
        <v>0</v>
      </c>
      <c r="AH212" s="5">
        <f>SUM(Table37[[#This Row],[Technology (detail)]:[Biocrude]])</f>
        <v>1</v>
      </c>
    </row>
    <row r="213" spans="2:34" x14ac:dyDescent="0.15">
      <c r="B213" s="6" t="s">
        <v>191</v>
      </c>
      <c r="C213" s="6" t="s">
        <v>113</v>
      </c>
      <c r="D213" s="6">
        <v>0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16</v>
      </c>
      <c r="S213" s="6">
        <v>0</v>
      </c>
      <c r="T213" s="6">
        <v>0</v>
      </c>
      <c r="U213" s="6">
        <v>0</v>
      </c>
      <c r="V213" s="6">
        <v>0</v>
      </c>
      <c r="W213" s="6">
        <v>0</v>
      </c>
      <c r="X213" s="6">
        <v>0</v>
      </c>
      <c r="Y213" s="6">
        <v>0</v>
      </c>
      <c r="Z213" s="6">
        <v>0</v>
      </c>
      <c r="AA213" s="6">
        <v>0</v>
      </c>
      <c r="AB213" s="6">
        <v>0</v>
      </c>
      <c r="AC213" s="6">
        <v>0</v>
      </c>
      <c r="AD213" s="6">
        <v>0</v>
      </c>
      <c r="AE213" s="6">
        <v>0</v>
      </c>
      <c r="AF213" s="6">
        <v>0</v>
      </c>
      <c r="AG213" s="6">
        <v>0</v>
      </c>
      <c r="AH213" s="5">
        <f>SUM(Table37[[#This Row],[Technology (detail)]:[Biocrude]])</f>
        <v>16</v>
      </c>
    </row>
    <row r="214" spans="2:34" x14ac:dyDescent="0.15">
      <c r="B214" s="6" t="s">
        <v>191</v>
      </c>
      <c r="C214" s="6" t="s">
        <v>114</v>
      </c>
      <c r="D214" s="6">
        <v>0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8</v>
      </c>
      <c r="S214" s="6">
        <v>0</v>
      </c>
      <c r="T214" s="6">
        <v>0</v>
      </c>
      <c r="U214" s="6">
        <v>0</v>
      </c>
      <c r="V214" s="6">
        <v>0</v>
      </c>
      <c r="W214" s="6">
        <v>0</v>
      </c>
      <c r="X214" s="6">
        <v>0</v>
      </c>
      <c r="Y214" s="6">
        <v>0</v>
      </c>
      <c r="Z214" s="6">
        <v>0</v>
      </c>
      <c r="AA214" s="6">
        <v>0</v>
      </c>
      <c r="AB214" s="6">
        <v>0</v>
      </c>
      <c r="AC214" s="6">
        <v>0</v>
      </c>
      <c r="AD214" s="6">
        <v>0</v>
      </c>
      <c r="AE214" s="6">
        <v>0</v>
      </c>
      <c r="AF214" s="6">
        <v>0</v>
      </c>
      <c r="AG214" s="6">
        <v>0</v>
      </c>
      <c r="AH214" s="5">
        <f>SUM(Table37[[#This Row],[Technology (detail)]:[Biocrude]])</f>
        <v>8</v>
      </c>
    </row>
    <row r="215" spans="2:34" x14ac:dyDescent="0.15">
      <c r="B215" s="6" t="s">
        <v>191</v>
      </c>
      <c r="C215" s="6" t="s">
        <v>115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2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>
        <v>0</v>
      </c>
      <c r="Y215" s="6">
        <v>0</v>
      </c>
      <c r="Z215" s="6">
        <v>0</v>
      </c>
      <c r="AA215" s="6">
        <v>0</v>
      </c>
      <c r="AB215" s="6">
        <v>0</v>
      </c>
      <c r="AC215" s="6">
        <v>0</v>
      </c>
      <c r="AD215" s="6">
        <v>0</v>
      </c>
      <c r="AE215" s="6">
        <v>0</v>
      </c>
      <c r="AF215" s="6">
        <v>0</v>
      </c>
      <c r="AG215" s="6">
        <v>0</v>
      </c>
      <c r="AH215" s="5">
        <f>SUM(Table37[[#This Row],[Technology (detail)]:[Biocrude]])</f>
        <v>2</v>
      </c>
    </row>
    <row r="216" spans="2:34" x14ac:dyDescent="0.15">
      <c r="B216" s="6" t="s">
        <v>191</v>
      </c>
      <c r="C216" s="6" t="s">
        <v>116</v>
      </c>
      <c r="D216" s="6">
        <v>0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2</v>
      </c>
      <c r="S216" s="6">
        <v>0</v>
      </c>
      <c r="T216" s="6">
        <v>0</v>
      </c>
      <c r="U216" s="6">
        <v>0</v>
      </c>
      <c r="V216" s="6">
        <v>0</v>
      </c>
      <c r="W216" s="6">
        <v>0</v>
      </c>
      <c r="X216" s="6">
        <v>0</v>
      </c>
      <c r="Y216" s="6">
        <v>0</v>
      </c>
      <c r="Z216" s="6">
        <v>0</v>
      </c>
      <c r="AA216" s="6">
        <v>0</v>
      </c>
      <c r="AB216" s="6">
        <v>0</v>
      </c>
      <c r="AC216" s="6">
        <v>0</v>
      </c>
      <c r="AD216" s="6">
        <v>0</v>
      </c>
      <c r="AE216" s="6">
        <v>0</v>
      </c>
      <c r="AF216" s="6">
        <v>0</v>
      </c>
      <c r="AG216" s="6">
        <v>0</v>
      </c>
      <c r="AH216" s="5">
        <f>SUM(Table37[[#This Row],[Technology (detail)]:[Biocrude]])</f>
        <v>2</v>
      </c>
    </row>
    <row r="217" spans="2:34" x14ac:dyDescent="0.15">
      <c r="B217" s="6" t="s">
        <v>192</v>
      </c>
      <c r="C217" s="6" t="s">
        <v>117</v>
      </c>
      <c r="D217" s="6">
        <v>0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0</v>
      </c>
      <c r="X217" s="6">
        <v>0</v>
      </c>
      <c r="Y217" s="6">
        <v>0</v>
      </c>
      <c r="Z217" s="6">
        <v>0</v>
      </c>
      <c r="AA217" s="6">
        <v>0</v>
      </c>
      <c r="AB217" s="6">
        <v>0</v>
      </c>
      <c r="AC217" s="6">
        <v>0</v>
      </c>
      <c r="AD217" s="6">
        <v>0</v>
      </c>
      <c r="AE217" s="6">
        <v>0</v>
      </c>
      <c r="AF217" s="6">
        <v>0</v>
      </c>
      <c r="AG217" s="6">
        <v>0</v>
      </c>
      <c r="AH217" s="5">
        <f>SUM(Table37[[#This Row],[Technology (detail)]:[Biocrude]])</f>
        <v>0</v>
      </c>
    </row>
    <row r="218" spans="2:34" x14ac:dyDescent="0.15">
      <c r="B218" s="5"/>
      <c r="C218" s="5" t="s">
        <v>149</v>
      </c>
      <c r="D218" s="5">
        <f>SUM(D115:D217)</f>
        <v>194</v>
      </c>
      <c r="E218" s="5">
        <f t="shared" ref="E218:AG218" si="1">SUM(E115:E217)</f>
        <v>31</v>
      </c>
      <c r="F218" s="5">
        <f t="shared" si="1"/>
        <v>213</v>
      </c>
      <c r="G218" s="5">
        <f t="shared" si="1"/>
        <v>200</v>
      </c>
      <c r="H218" s="5">
        <f t="shared" si="1"/>
        <v>0</v>
      </c>
      <c r="I218" s="5">
        <f t="shared" si="1"/>
        <v>529</v>
      </c>
      <c r="J218" s="5">
        <f t="shared" si="1"/>
        <v>0</v>
      </c>
      <c r="K218" s="5">
        <f t="shared" si="1"/>
        <v>3</v>
      </c>
      <c r="L218" s="5">
        <f t="shared" si="1"/>
        <v>1</v>
      </c>
      <c r="M218" s="5">
        <f t="shared" si="1"/>
        <v>775</v>
      </c>
      <c r="N218" s="5">
        <f t="shared" si="1"/>
        <v>25</v>
      </c>
      <c r="O218" s="5">
        <f t="shared" si="1"/>
        <v>186</v>
      </c>
      <c r="P218" s="5">
        <f t="shared" si="1"/>
        <v>46</v>
      </c>
      <c r="Q218" s="5">
        <f t="shared" si="1"/>
        <v>92</v>
      </c>
      <c r="R218" s="5">
        <f t="shared" si="1"/>
        <v>303</v>
      </c>
      <c r="S218" s="5">
        <f t="shared" si="1"/>
        <v>0</v>
      </c>
      <c r="T218" s="5">
        <f t="shared" si="1"/>
        <v>7</v>
      </c>
      <c r="U218" s="5">
        <f t="shared" si="1"/>
        <v>1048</v>
      </c>
      <c r="V218" s="5">
        <f t="shared" si="1"/>
        <v>418</v>
      </c>
      <c r="W218" s="5">
        <f t="shared" si="1"/>
        <v>391</v>
      </c>
      <c r="X218" s="5">
        <f t="shared" si="1"/>
        <v>17</v>
      </c>
      <c r="Y218" s="5">
        <f t="shared" si="1"/>
        <v>0</v>
      </c>
      <c r="Z218" s="5">
        <f t="shared" si="1"/>
        <v>0</v>
      </c>
      <c r="AA218" s="5">
        <f t="shared" si="1"/>
        <v>0</v>
      </c>
      <c r="AB218" s="5">
        <f t="shared" si="1"/>
        <v>4</v>
      </c>
      <c r="AC218" s="5">
        <f t="shared" si="1"/>
        <v>0</v>
      </c>
      <c r="AD218" s="5">
        <f t="shared" si="1"/>
        <v>331</v>
      </c>
      <c r="AE218" s="5">
        <f t="shared" si="1"/>
        <v>0</v>
      </c>
      <c r="AF218" s="5">
        <f t="shared" si="1"/>
        <v>0</v>
      </c>
      <c r="AG218" s="5">
        <f t="shared" si="1"/>
        <v>2</v>
      </c>
      <c r="AH218" s="5">
        <f>SUM(Table37[[#This Row],[Technology (detail)]:[Biocrude]])</f>
        <v>4816</v>
      </c>
    </row>
    <row r="219" spans="2:34" x14ac:dyDescent="0.15"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</row>
    <row r="221" spans="2:34" x14ac:dyDescent="0.15">
      <c r="B221" s="6" t="s">
        <v>174</v>
      </c>
    </row>
    <row r="223" spans="2:34" ht="14" thickBot="1" x14ac:dyDescent="0.2"/>
    <row r="224" spans="2:34" ht="14" thickBot="1" x14ac:dyDescent="0.2">
      <c r="D224" s="7" t="s">
        <v>169</v>
      </c>
      <c r="E224" s="8"/>
      <c r="F224" s="7" t="s">
        <v>170</v>
      </c>
      <c r="G224" s="8"/>
      <c r="H224" s="7" t="s">
        <v>171</v>
      </c>
      <c r="I224" s="9"/>
      <c r="J224" s="9"/>
      <c r="K224" s="9"/>
      <c r="L224" s="8"/>
      <c r="M224" s="7" t="s">
        <v>159</v>
      </c>
      <c r="N224" s="9"/>
      <c r="O224" s="8"/>
    </row>
    <row r="225" spans="1:16" x14ac:dyDescent="0.15">
      <c r="B225" s="10" t="s">
        <v>2</v>
      </c>
      <c r="C225" s="6" t="s">
        <v>210</v>
      </c>
      <c r="D225" s="6" t="s">
        <v>3</v>
      </c>
      <c r="E225" s="6" t="s">
        <v>4</v>
      </c>
      <c r="F225" s="6" t="s">
        <v>5</v>
      </c>
      <c r="G225" s="6" t="s">
        <v>6</v>
      </c>
      <c r="H225" s="6" t="s">
        <v>7</v>
      </c>
      <c r="I225" s="6" t="s">
        <v>8</v>
      </c>
      <c r="J225" s="6" t="s">
        <v>9</v>
      </c>
      <c r="K225" s="6" t="s">
        <v>10</v>
      </c>
      <c r="L225" s="6" t="s">
        <v>11</v>
      </c>
      <c r="M225" s="6" t="s">
        <v>12</v>
      </c>
      <c r="N225" s="6" t="s">
        <v>13</v>
      </c>
      <c r="O225" s="6" t="s">
        <v>14</v>
      </c>
      <c r="P225" s="15" t="s">
        <v>149</v>
      </c>
    </row>
    <row r="226" spans="1:16" x14ac:dyDescent="0.15">
      <c r="B226" s="6" t="s">
        <v>151</v>
      </c>
      <c r="D226" s="6">
        <v>82</v>
      </c>
      <c r="E226" s="6">
        <v>0</v>
      </c>
      <c r="F226" s="6">
        <v>0</v>
      </c>
      <c r="G226" s="6">
        <v>0</v>
      </c>
      <c r="H226" s="6">
        <v>1</v>
      </c>
      <c r="I226" s="6">
        <v>2</v>
      </c>
      <c r="J226" s="6">
        <v>0</v>
      </c>
      <c r="K226" s="6">
        <v>0</v>
      </c>
      <c r="L226" s="6">
        <v>0</v>
      </c>
      <c r="M226" s="6">
        <v>227</v>
      </c>
      <c r="N226" s="6">
        <v>7</v>
      </c>
      <c r="O226" s="6" t="s">
        <v>1</v>
      </c>
      <c r="P226" s="16">
        <f>SUM(Table15[[#This Row],[Column1]:[Sewage Sludge]])</f>
        <v>319</v>
      </c>
    </row>
    <row r="227" spans="1:16" x14ac:dyDescent="0.15">
      <c r="B227" s="6" t="s">
        <v>152</v>
      </c>
      <c r="D227" s="6">
        <v>146</v>
      </c>
      <c r="E227" s="6">
        <v>3</v>
      </c>
      <c r="F227" s="6">
        <v>0</v>
      </c>
      <c r="G227" s="6">
        <v>0</v>
      </c>
      <c r="H227" s="6">
        <v>0</v>
      </c>
      <c r="I227" s="6">
        <v>11</v>
      </c>
      <c r="J227" s="6">
        <v>0</v>
      </c>
      <c r="K227" s="6">
        <v>0</v>
      </c>
      <c r="L227" s="6">
        <v>1</v>
      </c>
      <c r="M227" s="6">
        <v>638</v>
      </c>
      <c r="N227" s="6">
        <v>44</v>
      </c>
      <c r="O227" s="6">
        <v>0</v>
      </c>
      <c r="P227" s="17">
        <f>SUM(Table15[[#This Row],[Column1]:[Sewage Sludge]])</f>
        <v>843</v>
      </c>
    </row>
    <row r="228" spans="1:16" x14ac:dyDescent="0.15">
      <c r="B228" s="6" t="s">
        <v>153</v>
      </c>
      <c r="D228" s="6">
        <v>62</v>
      </c>
      <c r="E228" s="6">
        <v>0</v>
      </c>
      <c r="F228" s="6">
        <v>0</v>
      </c>
      <c r="G228" s="6">
        <v>0</v>
      </c>
      <c r="H228" s="6">
        <v>0</v>
      </c>
      <c r="I228" s="6">
        <v>4</v>
      </c>
      <c r="J228" s="6">
        <v>0</v>
      </c>
      <c r="K228" s="6">
        <v>0</v>
      </c>
      <c r="L228" s="6">
        <v>0</v>
      </c>
      <c r="M228" s="6">
        <v>215</v>
      </c>
      <c r="N228" s="6">
        <v>4</v>
      </c>
      <c r="O228" s="6">
        <v>0</v>
      </c>
      <c r="P228" s="16">
        <f>SUM(Table15[[#This Row],[Column1]:[Sewage Sludge]])</f>
        <v>285</v>
      </c>
    </row>
    <row r="229" spans="1:16" x14ac:dyDescent="0.15">
      <c r="B229" s="6" t="s">
        <v>154</v>
      </c>
      <c r="D229" s="6">
        <v>2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17">
        <f>SUM(Table15[[#This Row],[Column1]:[Sewage Sludge]])</f>
        <v>2</v>
      </c>
    </row>
    <row r="230" spans="1:16" x14ac:dyDescent="0.15">
      <c r="A230" s="6" t="s">
        <v>0</v>
      </c>
      <c r="B230" s="6" t="s">
        <v>15</v>
      </c>
      <c r="D230" s="6">
        <v>208</v>
      </c>
      <c r="E230" s="6">
        <v>8</v>
      </c>
      <c r="F230" s="6">
        <v>0</v>
      </c>
      <c r="G230" s="6">
        <v>0</v>
      </c>
      <c r="H230" s="6">
        <v>0</v>
      </c>
      <c r="I230" s="6">
        <v>12</v>
      </c>
      <c r="J230" s="6">
        <v>0</v>
      </c>
      <c r="K230" s="6">
        <v>0</v>
      </c>
      <c r="L230" s="6">
        <v>0</v>
      </c>
      <c r="M230" s="6">
        <v>407</v>
      </c>
      <c r="N230" s="6">
        <v>0</v>
      </c>
      <c r="O230" s="6" t="s">
        <v>1</v>
      </c>
      <c r="P230" s="16">
        <f>SUM(Table15[[#This Row],[Column1]:[Sewage Sludge]])</f>
        <v>635</v>
      </c>
    </row>
    <row r="231" spans="1:16" x14ac:dyDescent="0.15">
      <c r="B231" s="6" t="s">
        <v>155</v>
      </c>
      <c r="D231" s="6" t="s">
        <v>1</v>
      </c>
      <c r="E231" s="6" t="s">
        <v>1</v>
      </c>
      <c r="F231" s="6">
        <v>59</v>
      </c>
      <c r="G231" s="6">
        <v>3</v>
      </c>
      <c r="H231" s="6">
        <v>35</v>
      </c>
      <c r="I231" s="6">
        <v>34</v>
      </c>
      <c r="J231" s="6">
        <v>2</v>
      </c>
      <c r="K231" s="6">
        <v>75</v>
      </c>
      <c r="L231" s="6">
        <v>1</v>
      </c>
      <c r="M231" s="6">
        <v>16</v>
      </c>
      <c r="N231" s="6">
        <v>1251</v>
      </c>
      <c r="O231" s="6" t="s">
        <v>1</v>
      </c>
      <c r="P231" s="17">
        <f>SUM(Table15[[#This Row],[Column1]:[Sewage Sludge]])</f>
        <v>1476</v>
      </c>
    </row>
    <row r="232" spans="1:16" x14ac:dyDescent="0.15">
      <c r="B232" s="6" t="s">
        <v>156</v>
      </c>
      <c r="D232" s="6">
        <v>36</v>
      </c>
      <c r="E232" s="6">
        <v>0</v>
      </c>
      <c r="F232" s="6">
        <v>6</v>
      </c>
      <c r="G232" s="6">
        <v>0</v>
      </c>
      <c r="H232" s="6">
        <v>1</v>
      </c>
      <c r="I232" s="6">
        <v>7</v>
      </c>
      <c r="J232" s="6">
        <v>0</v>
      </c>
      <c r="K232" s="6">
        <v>1</v>
      </c>
      <c r="L232" s="6">
        <v>0</v>
      </c>
      <c r="M232" s="6">
        <v>602</v>
      </c>
      <c r="N232" s="6">
        <v>451</v>
      </c>
      <c r="O232" s="6">
        <v>124</v>
      </c>
      <c r="P232" s="16">
        <f>SUM(Table15[[#This Row],[Column1]:[Sewage Sludge]])</f>
        <v>1104</v>
      </c>
    </row>
    <row r="233" spans="1:16" x14ac:dyDescent="0.15">
      <c r="B233" s="6" t="s">
        <v>157</v>
      </c>
      <c r="D233" s="6">
        <v>18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7</v>
      </c>
      <c r="N233" s="6">
        <v>1</v>
      </c>
      <c r="O233" s="6">
        <v>0</v>
      </c>
      <c r="P233" s="17">
        <f>SUM(Table15[[#This Row],[Column1]:[Sewage Sludge]])</f>
        <v>26</v>
      </c>
    </row>
    <row r="234" spans="1:16" x14ac:dyDescent="0.15">
      <c r="B234" s="6" t="s">
        <v>158</v>
      </c>
      <c r="D234" s="6">
        <v>2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16">
        <f>SUM(Table15[[#This Row],[Column1]:[Sewage Sludge]])</f>
        <v>2</v>
      </c>
    </row>
    <row r="235" spans="1:16" x14ac:dyDescent="0.15">
      <c r="A235" s="6" t="s">
        <v>0</v>
      </c>
      <c r="B235" s="5" t="s">
        <v>149</v>
      </c>
      <c r="D235" s="6">
        <f ca="1">SUM(D226:D235)</f>
        <v>0</v>
      </c>
      <c r="E235" s="5">
        <f t="shared" ref="E235:O235" si="2">SUM(E226:E234)</f>
        <v>11</v>
      </c>
      <c r="F235" s="5">
        <f t="shared" si="2"/>
        <v>65</v>
      </c>
      <c r="G235" s="5">
        <f t="shared" si="2"/>
        <v>3</v>
      </c>
      <c r="H235" s="5">
        <f t="shared" si="2"/>
        <v>37</v>
      </c>
      <c r="I235" s="5">
        <f t="shared" si="2"/>
        <v>70</v>
      </c>
      <c r="J235" s="5">
        <f t="shared" si="2"/>
        <v>2</v>
      </c>
      <c r="K235" s="5">
        <f t="shared" si="2"/>
        <v>76</v>
      </c>
      <c r="L235" s="5">
        <f t="shared" si="2"/>
        <v>2</v>
      </c>
      <c r="M235" s="5">
        <f t="shared" si="2"/>
        <v>2112</v>
      </c>
      <c r="N235" s="5">
        <f t="shared" si="2"/>
        <v>1758</v>
      </c>
      <c r="O235" s="5">
        <f t="shared" si="2"/>
        <v>124</v>
      </c>
      <c r="P235" s="17">
        <f>SUM(P226:P234)</f>
        <v>4692</v>
      </c>
    </row>
    <row r="246" spans="6:7" x14ac:dyDescent="0.15">
      <c r="F246" s="2"/>
      <c r="G246" s="2"/>
    </row>
    <row r="247" spans="6:7" x14ac:dyDescent="0.15">
      <c r="F247" s="2"/>
      <c r="G247" s="2"/>
    </row>
    <row r="248" spans="6:7" x14ac:dyDescent="0.15">
      <c r="F248" s="2"/>
      <c r="G248" s="2"/>
    </row>
    <row r="249" spans="6:7" x14ac:dyDescent="0.15">
      <c r="F249" s="2"/>
      <c r="G249" s="2"/>
    </row>
    <row r="250" spans="6:7" x14ac:dyDescent="0.15">
      <c r="F250" s="2"/>
      <c r="G250" s="2"/>
    </row>
    <row r="251" spans="6:7" x14ac:dyDescent="0.15">
      <c r="F251" s="2"/>
      <c r="G251" s="2"/>
    </row>
    <row r="252" spans="6:7" x14ac:dyDescent="0.15">
      <c r="F252" s="2"/>
      <c r="G252" s="2"/>
    </row>
    <row r="253" spans="6:7" x14ac:dyDescent="0.15">
      <c r="F253" s="2"/>
      <c r="G253" s="2"/>
    </row>
    <row r="254" spans="6:7" x14ac:dyDescent="0.15">
      <c r="F254" s="2"/>
      <c r="G254" s="2"/>
    </row>
    <row r="255" spans="6:7" x14ac:dyDescent="0.15">
      <c r="F255" s="2"/>
      <c r="G255" s="2"/>
    </row>
    <row r="256" spans="6:7" x14ac:dyDescent="0.15">
      <c r="F256" s="2"/>
      <c r="G256" s="2"/>
    </row>
    <row r="257" spans="6:7" x14ac:dyDescent="0.15">
      <c r="F257" s="2"/>
      <c r="G257" s="2"/>
    </row>
  </sheetData>
  <conditionalFormatting sqref="D226:O23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O10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6:AG2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tableParts count="3">
    <tablePart r:id="rId1"/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58BCAC7235764D97E2508AAEB84961" ma:contentTypeVersion="18" ma:contentTypeDescription="Create a new document." ma:contentTypeScope="" ma:versionID="0ceb4f1167a3dd077d1f876aa1ddb70b">
  <xsd:schema xmlns:xsd="http://www.w3.org/2001/XMLSchema" xmlns:xs="http://www.w3.org/2001/XMLSchema" xmlns:p="http://schemas.microsoft.com/office/2006/metadata/properties" xmlns:ns2="5005d0ee-eb71-4039-a82b-3c4d0016377c" xmlns:ns3="e97507f2-c2ed-4aa5-8bb5-17c8ac6f50cd" targetNamespace="http://schemas.microsoft.com/office/2006/metadata/properties" ma:root="true" ma:fieldsID="631d03a9b3ef18f86b92bc9dba7a8343" ns2:_="" ns3:_="">
    <xsd:import namespace="5005d0ee-eb71-4039-a82b-3c4d0016377c"/>
    <xsd:import namespace="e97507f2-c2ed-4aa5-8bb5-17c8ac6f50c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05d0ee-eb71-4039-a82b-3c4d0016377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357ce2f8-f89c-471c-b8ae-5f01d944964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97507f2-c2ed-4aa5-8bb5-17c8ac6f50cd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463d8608-e64e-40ae-b57b-2fb84f154653}" ma:internalName="TaxCatchAll" ma:showField="CatchAllData" ma:web="e97507f2-c2ed-4aa5-8bb5-17c8ac6f50c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024C298-5467-4D0C-ABF1-2E2AFEC064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005d0ee-eb71-4039-a82b-3c4d0016377c"/>
    <ds:schemaRef ds:uri="e97507f2-c2ed-4aa5-8bb5-17c8ac6f50c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B712950-8FAC-47E5-990E-DEFFA7AC8EC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Graphs</vt:lpstr>
      <vt:lpstr>Tab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in Harder</cp:lastModifiedBy>
  <dcterms:created xsi:type="dcterms:W3CDTF">2023-09-22T12:18:46Z</dcterms:created>
  <dcterms:modified xsi:type="dcterms:W3CDTF">2024-03-26T18:25:45Z</dcterms:modified>
</cp:coreProperties>
</file>